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22260" windowHeight="12645"/>
  </bookViews>
  <sheets>
    <sheet name="RESPIRATORY TREE" sheetId="2" r:id="rId1"/>
    <sheet name="MUSCLE" sheetId="4" r:id="rId2"/>
    <sheet name="INTESTINE" sheetId="3" r:id="rId3"/>
    <sheet name="ANTERIOR PART" sheetId="5" r:id="rId4"/>
    <sheet name="ANALYSIS" sheetId="6" r:id="rId5"/>
    <sheet name="E2" sheetId="7" r:id="rId6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22" i="5" l="1"/>
  <c r="H22" i="5" s="1"/>
  <c r="F21" i="5"/>
  <c r="F20" i="5"/>
  <c r="H20" i="5" s="1"/>
  <c r="F19" i="5"/>
  <c r="F18" i="5"/>
  <c r="H18" i="5" s="1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2" i="3"/>
  <c r="H22" i="3" s="1"/>
  <c r="F21" i="3"/>
  <c r="H21" i="3" s="1"/>
  <c r="F20" i="3"/>
  <c r="H20" i="3" s="1"/>
  <c r="F19" i="3"/>
  <c r="H19" i="3" s="1"/>
  <c r="F18" i="3"/>
  <c r="H18" i="3" s="1"/>
  <c r="F17" i="3"/>
  <c r="H17" i="3" s="1"/>
  <c r="F16" i="3"/>
  <c r="H16" i="3" s="1"/>
  <c r="F15" i="3"/>
  <c r="H15" i="3" s="1"/>
  <c r="F14" i="3"/>
  <c r="F13" i="3"/>
  <c r="F12" i="3"/>
  <c r="F11" i="3"/>
  <c r="F10" i="3"/>
  <c r="F9" i="3"/>
  <c r="F8" i="3"/>
  <c r="F7" i="3"/>
  <c r="F6" i="3"/>
  <c r="F5" i="3"/>
  <c r="F4" i="3"/>
  <c r="F3" i="3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3" i="2"/>
  <c r="H21" i="5" l="1"/>
  <c r="J21" i="5" s="1"/>
  <c r="M21" i="5" s="1"/>
  <c r="F22" i="6" s="1"/>
  <c r="H19" i="5"/>
  <c r="J19" i="5" s="1"/>
  <c r="M19" i="5" s="1"/>
  <c r="F20" i="6" s="1"/>
  <c r="J22" i="5"/>
  <c r="M22" i="5" s="1"/>
  <c r="F23" i="6" s="1"/>
  <c r="J20" i="5"/>
  <c r="M20" i="5" s="1"/>
  <c r="F21" i="6" s="1"/>
  <c r="J18" i="5"/>
  <c r="M18" i="5" s="1"/>
  <c r="F19" i="6" s="1"/>
  <c r="J17" i="3"/>
  <c r="M17" i="3" s="1"/>
  <c r="E18" i="6" s="1"/>
  <c r="J16" i="3"/>
  <c r="M16" i="3" s="1"/>
  <c r="E17" i="6" s="1"/>
  <c r="J15" i="3"/>
  <c r="M15" i="3" s="1"/>
  <c r="E16" i="6" s="1"/>
  <c r="H4" i="5"/>
  <c r="J4" i="5" s="1"/>
  <c r="M4" i="5" s="1"/>
  <c r="F5" i="6" s="1"/>
  <c r="H12" i="3"/>
  <c r="J12" i="3" s="1"/>
  <c r="M12" i="3" s="1"/>
  <c r="E13" i="6" s="1"/>
  <c r="H17" i="2"/>
  <c r="J17" i="2" s="1"/>
  <c r="M17" i="2" s="1"/>
  <c r="C18" i="6" s="1"/>
  <c r="H16" i="2"/>
  <c r="J16" i="2" s="1"/>
  <c r="M16" i="2" s="1"/>
  <c r="C17" i="6" s="1"/>
  <c r="H12" i="2"/>
  <c r="J12" i="2" s="1"/>
  <c r="M12" i="2" s="1"/>
  <c r="C13" i="6" s="1"/>
  <c r="H3" i="3" l="1"/>
  <c r="J3" i="3" s="1"/>
  <c r="H3" i="5"/>
  <c r="J3" i="5" s="1"/>
  <c r="H4" i="3"/>
  <c r="J4" i="3" s="1"/>
  <c r="M4" i="3" s="1"/>
  <c r="E5" i="6" s="1"/>
  <c r="H4" i="4"/>
  <c r="J4" i="4" s="1"/>
  <c r="M4" i="4" s="1"/>
  <c r="D5" i="6" s="1"/>
  <c r="H3" i="4"/>
  <c r="J3" i="4" s="1"/>
  <c r="H11" i="3"/>
  <c r="J11" i="3" s="1"/>
  <c r="M11" i="3" s="1"/>
  <c r="E12" i="6" s="1"/>
  <c r="H15" i="2"/>
  <c r="J15" i="2" s="1"/>
  <c r="M15" i="2" s="1"/>
  <c r="C16" i="6" s="1"/>
  <c r="H11" i="2"/>
  <c r="J11" i="2" s="1"/>
  <c r="M11" i="2" s="1"/>
  <c r="C12" i="6" s="1"/>
  <c r="H17" i="5"/>
  <c r="J17" i="5" s="1"/>
  <c r="M17" i="5" s="1"/>
  <c r="F18" i="6" s="1"/>
  <c r="H15" i="5"/>
  <c r="J15" i="5" s="1"/>
  <c r="M15" i="5" s="1"/>
  <c r="F16" i="6" s="1"/>
  <c r="H13" i="5"/>
  <c r="J13" i="5" s="1"/>
  <c r="M13" i="5" s="1"/>
  <c r="F14" i="6" s="1"/>
  <c r="H12" i="5"/>
  <c r="J12" i="5" s="1"/>
  <c r="M12" i="5" s="1"/>
  <c r="F13" i="6" s="1"/>
  <c r="H10" i="5"/>
  <c r="J10" i="5" s="1"/>
  <c r="M10" i="5" s="1"/>
  <c r="F11" i="6" s="1"/>
  <c r="H8" i="5"/>
  <c r="J8" i="5" s="1"/>
  <c r="M8" i="5" s="1"/>
  <c r="F9" i="6" s="1"/>
  <c r="H7" i="5"/>
  <c r="J7" i="5" s="1"/>
  <c r="M7" i="5" s="1"/>
  <c r="F8" i="6" s="1"/>
  <c r="H22" i="4"/>
  <c r="J22" i="4" s="1"/>
  <c r="M22" i="4" s="1"/>
  <c r="D23" i="6" s="1"/>
  <c r="H18" i="4"/>
  <c r="J18" i="4" s="1"/>
  <c r="M18" i="4" s="1"/>
  <c r="D19" i="6" s="1"/>
  <c r="H17" i="4"/>
  <c r="J17" i="4" s="1"/>
  <c r="M17" i="4" s="1"/>
  <c r="D18" i="6" s="1"/>
  <c r="H13" i="4"/>
  <c r="J13" i="4" s="1"/>
  <c r="M13" i="4" s="1"/>
  <c r="D14" i="6" s="1"/>
  <c r="H11" i="4"/>
  <c r="J11" i="4" s="1"/>
  <c r="M11" i="4" s="1"/>
  <c r="D12" i="6" s="1"/>
  <c r="H8" i="4"/>
  <c r="J8" i="4" s="1"/>
  <c r="M8" i="4" s="1"/>
  <c r="D9" i="6" s="1"/>
  <c r="J22" i="3"/>
  <c r="M22" i="3" s="1"/>
  <c r="E23" i="6" s="1"/>
  <c r="J20" i="3"/>
  <c r="M20" i="3" s="1"/>
  <c r="E21" i="6" s="1"/>
  <c r="J18" i="3"/>
  <c r="M18" i="3" s="1"/>
  <c r="E19" i="6" s="1"/>
  <c r="H14" i="3"/>
  <c r="J14" i="3" s="1"/>
  <c r="M14" i="3" s="1"/>
  <c r="E15" i="6" s="1"/>
  <c r="H13" i="3"/>
  <c r="J13" i="3" s="1"/>
  <c r="M13" i="3" s="1"/>
  <c r="E14" i="6" s="1"/>
  <c r="H10" i="3"/>
  <c r="J10" i="3" s="1"/>
  <c r="M10" i="3" s="1"/>
  <c r="E11" i="6" s="1"/>
  <c r="H5" i="3"/>
  <c r="J5" i="3" s="1"/>
  <c r="M5" i="3" s="1"/>
  <c r="E6" i="6" s="1"/>
  <c r="H22" i="2"/>
  <c r="J22" i="2" s="1"/>
  <c r="M22" i="2" s="1"/>
  <c r="C23" i="6" s="1"/>
  <c r="H8" i="2"/>
  <c r="J8" i="2" s="1"/>
  <c r="M8" i="2" s="1"/>
  <c r="C9" i="6" s="1"/>
  <c r="H7" i="2"/>
  <c r="J7" i="2" s="1"/>
  <c r="M7" i="2" s="1"/>
  <c r="C8" i="6" s="1"/>
  <c r="M3" i="5" l="1"/>
  <c r="F4" i="6" s="1"/>
  <c r="M3" i="3"/>
  <c r="E4" i="6" s="1"/>
  <c r="M3" i="4"/>
  <c r="D4" i="6" s="1"/>
  <c r="H3" i="2"/>
  <c r="J3" i="2" s="1"/>
  <c r="H14" i="2"/>
  <c r="J14" i="2" s="1"/>
  <c r="M14" i="2" s="1"/>
  <c r="C15" i="6" s="1"/>
  <c r="H18" i="2"/>
  <c r="J18" i="2" s="1"/>
  <c r="M18" i="2" s="1"/>
  <c r="C19" i="6" s="1"/>
  <c r="H14" i="5"/>
  <c r="J14" i="5" s="1"/>
  <c r="M14" i="5" s="1"/>
  <c r="F15" i="6" s="1"/>
  <c r="H16" i="5"/>
  <c r="J16" i="5" s="1"/>
  <c r="M16" i="5" s="1"/>
  <c r="F17" i="6" s="1"/>
  <c r="H9" i="5"/>
  <c r="J9" i="5" s="1"/>
  <c r="M9" i="5" s="1"/>
  <c r="F10" i="6" s="1"/>
  <c r="H11" i="5"/>
  <c r="J11" i="5" s="1"/>
  <c r="M11" i="5" s="1"/>
  <c r="F12" i="6" s="1"/>
  <c r="H5" i="5"/>
  <c r="J5" i="5" s="1"/>
  <c r="M5" i="5" s="1"/>
  <c r="F6" i="6" s="1"/>
  <c r="H6" i="5"/>
  <c r="J6" i="5" s="1"/>
  <c r="M6" i="5" s="1"/>
  <c r="F7" i="6" s="1"/>
  <c r="H19" i="4"/>
  <c r="J19" i="4" s="1"/>
  <c r="M19" i="4" s="1"/>
  <c r="D20" i="6" s="1"/>
  <c r="H20" i="4"/>
  <c r="J20" i="4" s="1"/>
  <c r="M20" i="4" s="1"/>
  <c r="D21" i="6" s="1"/>
  <c r="H21" i="4"/>
  <c r="J21" i="4" s="1"/>
  <c r="M21" i="4" s="1"/>
  <c r="D22" i="6" s="1"/>
  <c r="H14" i="4"/>
  <c r="J14" i="4" s="1"/>
  <c r="M14" i="4" s="1"/>
  <c r="D15" i="6" s="1"/>
  <c r="H15" i="4"/>
  <c r="J15" i="4" s="1"/>
  <c r="M15" i="4" s="1"/>
  <c r="D16" i="6" s="1"/>
  <c r="H16" i="4"/>
  <c r="J16" i="4" s="1"/>
  <c r="M16" i="4" s="1"/>
  <c r="D17" i="6" s="1"/>
  <c r="H12" i="4"/>
  <c r="J12" i="4" s="1"/>
  <c r="M12" i="4" s="1"/>
  <c r="D13" i="6" s="1"/>
  <c r="H9" i="4"/>
  <c r="J9" i="4" s="1"/>
  <c r="M9" i="4" s="1"/>
  <c r="D10" i="6" s="1"/>
  <c r="H10" i="4"/>
  <c r="J10" i="4" s="1"/>
  <c r="M10" i="4" s="1"/>
  <c r="D11" i="6" s="1"/>
  <c r="H5" i="4"/>
  <c r="J5" i="4" s="1"/>
  <c r="M5" i="4" s="1"/>
  <c r="D6" i="6" s="1"/>
  <c r="H6" i="4"/>
  <c r="J6" i="4" s="1"/>
  <c r="M6" i="4" s="1"/>
  <c r="D7" i="6" s="1"/>
  <c r="H7" i="4"/>
  <c r="J7" i="4" s="1"/>
  <c r="M7" i="4" s="1"/>
  <c r="D8" i="6" s="1"/>
  <c r="J19" i="3"/>
  <c r="M19" i="3" s="1"/>
  <c r="E20" i="6" s="1"/>
  <c r="J21" i="3"/>
  <c r="M21" i="3" s="1"/>
  <c r="E22" i="6" s="1"/>
  <c r="H8" i="3"/>
  <c r="J8" i="3" s="1"/>
  <c r="M8" i="3" s="1"/>
  <c r="E9" i="6" s="1"/>
  <c r="H9" i="3"/>
  <c r="J9" i="3" s="1"/>
  <c r="M9" i="3" s="1"/>
  <c r="E10" i="6" s="1"/>
  <c r="H6" i="3"/>
  <c r="J6" i="3" s="1"/>
  <c r="M6" i="3" s="1"/>
  <c r="E7" i="6" s="1"/>
  <c r="H7" i="3"/>
  <c r="J7" i="3" s="1"/>
  <c r="M7" i="3" s="1"/>
  <c r="E8" i="6" s="1"/>
  <c r="H19" i="2"/>
  <c r="J19" i="2" s="1"/>
  <c r="M19" i="2" s="1"/>
  <c r="C20" i="6" s="1"/>
  <c r="H20" i="2"/>
  <c r="J20" i="2" s="1"/>
  <c r="M20" i="2" s="1"/>
  <c r="C21" i="6" s="1"/>
  <c r="H21" i="2"/>
  <c r="J21" i="2" s="1"/>
  <c r="M21" i="2" s="1"/>
  <c r="C22" i="6" s="1"/>
  <c r="H13" i="2"/>
  <c r="J13" i="2" s="1"/>
  <c r="M13" i="2" s="1"/>
  <c r="C14" i="6" s="1"/>
  <c r="H9" i="2"/>
  <c r="J9" i="2" s="1"/>
  <c r="M9" i="2" s="1"/>
  <c r="C10" i="6" s="1"/>
  <c r="H10" i="2"/>
  <c r="J10" i="2" s="1"/>
  <c r="M10" i="2" s="1"/>
  <c r="C11" i="6" s="1"/>
  <c r="H4" i="2"/>
  <c r="J4" i="2" s="1"/>
  <c r="M4" i="2" s="1"/>
  <c r="C5" i="6" s="1"/>
  <c r="H5" i="2"/>
  <c r="J5" i="2" s="1"/>
  <c r="M5" i="2" s="1"/>
  <c r="C6" i="6" s="1"/>
  <c r="H6" i="2"/>
  <c r="J6" i="2" s="1"/>
  <c r="M6" i="2" s="1"/>
  <c r="C7" i="6" s="1"/>
  <c r="L3" i="5" l="1"/>
  <c r="L3" i="3"/>
  <c r="L3" i="4"/>
  <c r="L3" i="2"/>
  <c r="M3" i="2"/>
  <c r="C4" i="6" s="1"/>
  <c r="U36" i="5"/>
  <c r="V36" i="5"/>
</calcChain>
</file>

<file path=xl/sharedStrings.xml><?xml version="1.0" encoding="utf-8"?>
<sst xmlns="http://schemas.openxmlformats.org/spreadsheetml/2006/main" count="726" uniqueCount="141">
  <si>
    <t>PK</t>
    <phoneticPr fontId="1" type="noConversion"/>
  </si>
  <si>
    <t>tublin</t>
    <phoneticPr fontId="1" type="noConversion"/>
  </si>
  <si>
    <t>actin</t>
    <phoneticPr fontId="1" type="noConversion"/>
  </si>
  <si>
    <t>BLANK</t>
    <phoneticPr fontId="1" type="noConversion"/>
  </si>
  <si>
    <t>PBS</t>
    <phoneticPr fontId="1" type="noConversion"/>
  </si>
  <si>
    <t>AjKiss1b-10</t>
  </si>
  <si>
    <t>AjKiss1b-10+PEP234</t>
  </si>
  <si>
    <t>PK</t>
    <phoneticPr fontId="1" type="noConversion"/>
  </si>
  <si>
    <t>BLANK</t>
    <phoneticPr fontId="1" type="noConversion"/>
  </si>
  <si>
    <t>AjKiss1b-10</t>
    <phoneticPr fontId="1" type="noConversion"/>
  </si>
  <si>
    <t>AjKiss1b-10+PEP234</t>
    <phoneticPr fontId="1" type="noConversion"/>
  </si>
  <si>
    <t>RESPIRATORY TREE</t>
    <phoneticPr fontId="1" type="noConversion"/>
  </si>
  <si>
    <t>MUSCLE</t>
    <phoneticPr fontId="1" type="noConversion"/>
  </si>
  <si>
    <t>INTESTINE</t>
    <phoneticPr fontId="1" type="noConversion"/>
  </si>
  <si>
    <t>ANTERIOR PART</t>
    <phoneticPr fontId="1" type="noConversion"/>
  </si>
  <si>
    <t>δCt</t>
    <phoneticPr fontId="1" type="noConversion"/>
  </si>
  <si>
    <t>2^-δCt</t>
    <phoneticPr fontId="1" type="noConversion"/>
  </si>
  <si>
    <t>2^-δδCt</t>
    <phoneticPr fontId="1" type="noConversion"/>
  </si>
  <si>
    <t>One way ANOVA multiple comparisons</t>
    <phoneticPr fontId="1" type="noConversion"/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BLANK vs. PBS</t>
  </si>
  <si>
    <t>No</t>
  </si>
  <si>
    <t>ns</t>
  </si>
  <si>
    <t>A-B</t>
  </si>
  <si>
    <t>BLANK vs. ApojaKissb-10</t>
  </si>
  <si>
    <t>Yes</t>
  </si>
  <si>
    <t>***</t>
  </si>
  <si>
    <t>A-C</t>
  </si>
  <si>
    <t>BLANK vs. pep234+AjKiss1b-10</t>
  </si>
  <si>
    <t>A-D</t>
  </si>
  <si>
    <t>PBS vs. ApojaKissb-10</t>
  </si>
  <si>
    <t>B-C</t>
  </si>
  <si>
    <t>PBS vs. pep234+AjKiss1b-10</t>
  </si>
  <si>
    <t>B-D</t>
  </si>
  <si>
    <t>ApojaKissb-10 vs. pep234+AjKiss1b-10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Table Analyzed</t>
  </si>
  <si>
    <t>Data sets analyzed</t>
  </si>
  <si>
    <t>A : BLANK</t>
  </si>
  <si>
    <t>B : PBS</t>
  </si>
  <si>
    <t>C : ApojaKissb-10</t>
  </si>
  <si>
    <t>D : pep234+AjKiss1b-10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R square</t>
  </si>
  <si>
    <t>Brown-Forsythe test</t>
  </si>
  <si>
    <t>F (DFn, DFd)</t>
  </si>
  <si>
    <t>**</t>
  </si>
  <si>
    <t>Are SDs significantly different (P &lt; 0.05)?</t>
  </si>
  <si>
    <t>Bartlett's test</t>
  </si>
  <si>
    <t>Bartlett's statistic (corrected)</t>
  </si>
  <si>
    <t>ANOVA table</t>
  </si>
  <si>
    <t>SS</t>
  </si>
  <si>
    <t>MS</t>
  </si>
  <si>
    <t>Treatment (between columns)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*</t>
  </si>
  <si>
    <t>P=0.2006</t>
  </si>
  <si>
    <t>F (3, 16) = 1.733</t>
  </si>
  <si>
    <r>
      <t>AjKiss1b-10</t>
    </r>
    <r>
      <rPr>
        <sz val="10"/>
        <rFont val="Arial"/>
        <family val="2"/>
      </rPr>
      <t xml:space="preserve"> vs. pep234+AjKiss1b-10</t>
    </r>
  </si>
  <si>
    <r>
      <t xml:space="preserve">PBS vs. </t>
    </r>
    <r>
      <rPr>
        <b/>
        <sz val="10"/>
        <rFont val="Arial"/>
        <family val="2"/>
      </rPr>
      <t>AjKiss1b-10</t>
    </r>
  </si>
  <si>
    <r>
      <t xml:space="preserve">BLANK vs. </t>
    </r>
    <r>
      <rPr>
        <b/>
        <sz val="10"/>
        <rFont val="Arial"/>
        <family val="2"/>
      </rPr>
      <t>AjKiss1b-10</t>
    </r>
  </si>
  <si>
    <t>0.08318 (3, 16)</t>
  </si>
  <si>
    <t>-0.1423 to 0.8519</t>
  </si>
  <si>
    <t>-0.3189 to 0.6753</t>
  </si>
  <si>
    <t>-0.6737 to 0.3205</t>
  </si>
  <si>
    <t>-0.4633 to 0.5309</t>
  </si>
  <si>
    <t>-0.8181 to 0.1761</t>
  </si>
  <si>
    <t>-0.6415 to 0.3527</t>
  </si>
  <si>
    <t>C : AjKiss1b-10</t>
  </si>
  <si>
    <t>Data 1</t>
  </si>
  <si>
    <t>pep234+AjKiss1b-10</t>
  </si>
  <si>
    <t>PBS</t>
  </si>
  <si>
    <t>BLANK</t>
  </si>
  <si>
    <t>E2 CONCENTRATION (pg/mL)</t>
    <phoneticPr fontId="1" type="noConversion"/>
  </si>
  <si>
    <t>RT Supplementary Figure 7-figure s4 PK</t>
  </si>
  <si>
    <t>MUS Supplementary Figure 7-figure s4 PK</t>
  </si>
  <si>
    <t>-17.73 to 16</t>
  </si>
  <si>
    <t>-51.66 to -17.93</t>
  </si>
  <si>
    <t>-18.9 to 14.83</t>
  </si>
  <si>
    <t>-50.79 to -17.06</t>
  </si>
  <si>
    <t>-18.04 to 15.69</t>
  </si>
  <si>
    <t>15.89 to 49.62</t>
  </si>
  <si>
    <t>6.423 (3, 16)</t>
  </si>
  <si>
    <t>F (3, 16) = 16.5</t>
  </si>
  <si>
    <t>2.05 (3, 16)</t>
  </si>
  <si>
    <t>F (3, 16) = 3.551</t>
  </si>
  <si>
    <t>P=0.0384</t>
  </si>
  <si>
    <t>Table Analyzed</t>
    <phoneticPr fontId="1" type="noConversion"/>
  </si>
  <si>
    <t>-0.9009 to 0.9775</t>
  </si>
  <si>
    <t>-0.001336 to 1.877</t>
  </si>
  <si>
    <t>-0.7322 to 1.146</t>
  </si>
  <si>
    <t>-0.03964 to 1.839</t>
  </si>
  <si>
    <t>-0.7705 to 1.108</t>
  </si>
  <si>
    <t>-1.67 to 0.2084</t>
  </si>
  <si>
    <t>INT Supplementary Figure 7-figure s4 PK</t>
  </si>
  <si>
    <t>0.901 (3, 16)</t>
  </si>
  <si>
    <t>F (3, 16) = 4.137</t>
  </si>
  <si>
    <t>P=0.0238</t>
  </si>
  <si>
    <t>-1.581 to 0.5816</t>
  </si>
  <si>
    <t>-0.3119 to 1.851</t>
  </si>
  <si>
    <t>-0.6884 to 1.474</t>
  </si>
  <si>
    <t>0.188 to 2.351</t>
  </si>
  <si>
    <t>-0.1886 to 1.974</t>
  </si>
  <si>
    <t>-1.458 to 0.7049</t>
  </si>
  <si>
    <t>ANP Supplementary Figure 7-figure s4 PK</t>
  </si>
  <si>
    <t>1.424 (3, 16)</t>
  </si>
  <si>
    <t>F (3, 16) = 1.451</t>
  </si>
  <si>
    <t>P=0.2653</t>
  </si>
  <si>
    <t>-2.89 to 1.985</t>
  </si>
  <si>
    <t>-4.028 to 0.8472</t>
  </si>
  <si>
    <t>-2.557 to 2.319</t>
  </si>
  <si>
    <t>-3.576 to 1.3</t>
  </si>
  <si>
    <t>-2.104 to 2.771</t>
  </si>
  <si>
    <t>-0.9662 to 3.9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Border="1"/>
    <xf numFmtId="0" fontId="2" fillId="0" borderId="0" xfId="0" applyFont="1"/>
    <xf numFmtId="0" fontId="3" fillId="0" borderId="0" xfId="0" applyFont="1" applyBorder="1" applyAlignment="1">
      <alignment vertical="center" wrapText="1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0" fillId="0" borderId="1" xfId="0" applyBorder="1"/>
    <xf numFmtId="0" fontId="2" fillId="0" borderId="1" xfId="0" applyFont="1" applyBorder="1"/>
    <xf numFmtId="176" fontId="3" fillId="0" borderId="1" xfId="0" applyNumberFormat="1" applyFont="1" applyBorder="1" applyAlignment="1">
      <alignment vertical="center" wrapText="1"/>
    </xf>
    <xf numFmtId="0" fontId="3" fillId="0" borderId="1" xfId="0" applyFont="1" applyBorder="1" applyAlignment="1">
      <alignment horizontal="right" vertical="center" wrapText="1"/>
    </xf>
    <xf numFmtId="0" fontId="3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6" fillId="0" borderId="1" xfId="0" applyFont="1" applyBorder="1" applyAlignment="1">
      <alignment horizontal="left"/>
    </xf>
    <xf numFmtId="0" fontId="5" fillId="2" borderId="1" xfId="0" applyFont="1" applyFill="1" applyBorder="1"/>
    <xf numFmtId="0" fontId="5" fillId="0" borderId="1" xfId="0" applyFont="1" applyFill="1" applyBorder="1"/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tabSelected="1" zoomScaleNormal="100" workbookViewId="0">
      <selection activeCell="A31" sqref="A31"/>
    </sheetView>
  </sheetViews>
  <sheetFormatPr defaultRowHeight="14.25" x14ac:dyDescent="0.2"/>
  <cols>
    <col min="1" max="1" width="18" customWidth="1"/>
    <col min="11" max="11" width="18.5" customWidth="1"/>
  </cols>
  <sheetData>
    <row r="1" spans="1:13" x14ac:dyDescent="0.2">
      <c r="B1" s="1"/>
      <c r="C1" s="1"/>
      <c r="D1" s="1"/>
    </row>
    <row r="2" spans="1:13" ht="15" x14ac:dyDescent="0.25">
      <c r="A2" s="7"/>
      <c r="B2" s="8" t="s">
        <v>0</v>
      </c>
      <c r="C2" s="8" t="s">
        <v>1</v>
      </c>
      <c r="D2" s="8" t="s">
        <v>2</v>
      </c>
      <c r="H2" t="s">
        <v>15</v>
      </c>
      <c r="J2" t="s">
        <v>16</v>
      </c>
      <c r="M2" t="s">
        <v>17</v>
      </c>
    </row>
    <row r="3" spans="1:13" ht="15.75" x14ac:dyDescent="0.2">
      <c r="A3" s="7" t="s">
        <v>3</v>
      </c>
      <c r="B3" s="9">
        <v>33.01</v>
      </c>
      <c r="C3" s="9">
        <v>27.5</v>
      </c>
      <c r="D3" s="9">
        <v>30.45</v>
      </c>
      <c r="F3">
        <f>GEOMEAN(C3:D3)</f>
        <v>28.937432505320853</v>
      </c>
      <c r="H3">
        <f t="shared" ref="H3:H22" si="0">B3-F3</f>
        <v>4.072567494679145</v>
      </c>
      <c r="J3">
        <f t="shared" ref="J3" si="1">POWER(2,-H3)</f>
        <v>5.9434008868576763E-2</v>
      </c>
      <c r="K3" t="s">
        <v>3</v>
      </c>
      <c r="L3">
        <f>AVERAGE(J3:J7)</f>
        <v>0.12681693830208104</v>
      </c>
      <c r="M3">
        <f>J3/0.126994</f>
        <v>0.46800643233992761</v>
      </c>
    </row>
    <row r="4" spans="1:13" ht="15.75" x14ac:dyDescent="0.2">
      <c r="A4" s="7" t="s">
        <v>3</v>
      </c>
      <c r="B4" s="9">
        <v>32.630000000000003</v>
      </c>
      <c r="C4" s="9">
        <v>26.41</v>
      </c>
      <c r="D4" s="9">
        <v>30.37</v>
      </c>
      <c r="F4">
        <f t="shared" ref="F4:F22" si="2">GEOMEAN(C4:D4)</f>
        <v>28.320870396228997</v>
      </c>
      <c r="H4">
        <f t="shared" si="0"/>
        <v>4.3091296037710052</v>
      </c>
      <c r="J4">
        <f t="shared" ref="J4:J22" si="3">POWER(2,-H4)</f>
        <v>5.0445535204137769E-2</v>
      </c>
      <c r="K4" t="s">
        <v>3</v>
      </c>
      <c r="M4">
        <f t="shared" ref="M4:M22" si="4">J4/0.126994</f>
        <v>0.39722770527849954</v>
      </c>
    </row>
    <row r="5" spans="1:13" ht="15.75" x14ac:dyDescent="0.2">
      <c r="A5" s="7" t="s">
        <v>3</v>
      </c>
      <c r="B5" s="9">
        <v>29.21</v>
      </c>
      <c r="C5" s="9">
        <v>25.27</v>
      </c>
      <c r="D5" s="9">
        <v>29.62</v>
      </c>
      <c r="F5">
        <f t="shared" si="2"/>
        <v>27.358680523738713</v>
      </c>
      <c r="H5">
        <f t="shared" si="0"/>
        <v>1.8513194762612883</v>
      </c>
      <c r="J5">
        <f t="shared" si="3"/>
        <v>0.27713878336509362</v>
      </c>
      <c r="K5" t="s">
        <v>3</v>
      </c>
      <c r="M5">
        <f t="shared" si="4"/>
        <v>2.1822982453115394</v>
      </c>
    </row>
    <row r="6" spans="1:13" ht="15.75" x14ac:dyDescent="0.2">
      <c r="A6" s="7" t="s">
        <v>3</v>
      </c>
      <c r="B6" s="9">
        <v>30.79</v>
      </c>
      <c r="C6" s="9">
        <v>25.27</v>
      </c>
      <c r="D6" s="9">
        <v>29.91</v>
      </c>
      <c r="F6">
        <f t="shared" si="2"/>
        <v>27.492284372165219</v>
      </c>
      <c r="H6">
        <f t="shared" si="0"/>
        <v>3.2977156278347799</v>
      </c>
      <c r="J6">
        <f t="shared" si="3"/>
        <v>0.10169244256791105</v>
      </c>
      <c r="K6" t="s">
        <v>3</v>
      </c>
      <c r="M6">
        <f t="shared" si="4"/>
        <v>0.80076572568712734</v>
      </c>
    </row>
    <row r="7" spans="1:13" ht="15.75" x14ac:dyDescent="0.2">
      <c r="A7" s="7" t="s">
        <v>3</v>
      </c>
      <c r="B7" s="9">
        <v>29.36</v>
      </c>
      <c r="C7" s="9">
        <v>23.72</v>
      </c>
      <c r="D7" s="9">
        <v>29.78</v>
      </c>
      <c r="F7">
        <f t="shared" si="2"/>
        <v>26.577840393831853</v>
      </c>
      <c r="H7">
        <f t="shared" si="0"/>
        <v>2.7821596061681468</v>
      </c>
      <c r="J7">
        <f t="shared" si="3"/>
        <v>0.14537392150468609</v>
      </c>
      <c r="K7" t="s">
        <v>3</v>
      </c>
      <c r="M7">
        <f t="shared" si="4"/>
        <v>1.1447306290429948</v>
      </c>
    </row>
    <row r="8" spans="1:13" ht="15.75" x14ac:dyDescent="0.2">
      <c r="A8" s="7" t="s">
        <v>4</v>
      </c>
      <c r="B8" s="9">
        <v>31</v>
      </c>
      <c r="C8" s="9">
        <v>24.82</v>
      </c>
      <c r="D8" s="9">
        <v>28.47</v>
      </c>
      <c r="F8">
        <f t="shared" si="2"/>
        <v>26.582426525808362</v>
      </c>
      <c r="H8">
        <f t="shared" si="0"/>
        <v>4.4175734741916379</v>
      </c>
      <c r="J8">
        <f t="shared" si="3"/>
        <v>4.679267532054366E-2</v>
      </c>
      <c r="K8" t="s">
        <v>4</v>
      </c>
      <c r="M8">
        <f t="shared" si="4"/>
        <v>0.36846367009893116</v>
      </c>
    </row>
    <row r="9" spans="1:13" ht="15.75" x14ac:dyDescent="0.25">
      <c r="A9" s="7" t="s">
        <v>4</v>
      </c>
      <c r="B9" s="9">
        <v>30.47</v>
      </c>
      <c r="C9" s="9">
        <v>25.76</v>
      </c>
      <c r="D9" s="9">
        <v>32.07</v>
      </c>
      <c r="F9">
        <f t="shared" si="2"/>
        <v>28.742358984606675</v>
      </c>
      <c r="H9">
        <f t="shared" si="0"/>
        <v>1.7276410153933242</v>
      </c>
      <c r="I9" s="2"/>
      <c r="J9">
        <f t="shared" si="3"/>
        <v>0.30194527131542193</v>
      </c>
      <c r="K9" t="s">
        <v>4</v>
      </c>
      <c r="M9">
        <f t="shared" si="4"/>
        <v>2.3776341505537424</v>
      </c>
    </row>
    <row r="10" spans="1:13" ht="15.75" x14ac:dyDescent="0.2">
      <c r="A10" s="7" t="s">
        <v>4</v>
      </c>
      <c r="B10" s="9">
        <v>30.28</v>
      </c>
      <c r="C10" s="9">
        <v>26.42</v>
      </c>
      <c r="D10" s="9">
        <v>31.58</v>
      </c>
      <c r="F10">
        <f t="shared" si="2"/>
        <v>28.885006491257712</v>
      </c>
      <c r="H10">
        <f t="shared" si="0"/>
        <v>1.3949935087422887</v>
      </c>
      <c r="J10">
        <f t="shared" si="3"/>
        <v>0.38024639918590386</v>
      </c>
      <c r="K10" t="s">
        <v>4</v>
      </c>
      <c r="M10">
        <f t="shared" si="4"/>
        <v>2.9942075939485635</v>
      </c>
    </row>
    <row r="11" spans="1:13" ht="15.75" x14ac:dyDescent="0.2">
      <c r="A11" s="7" t="s">
        <v>4</v>
      </c>
      <c r="B11" s="9">
        <v>31.16</v>
      </c>
      <c r="C11" s="9">
        <v>28.05</v>
      </c>
      <c r="D11" s="9">
        <v>30.21</v>
      </c>
      <c r="F11">
        <f t="shared" si="2"/>
        <v>29.109972518022065</v>
      </c>
      <c r="H11">
        <f t="shared" si="0"/>
        <v>2.0500274819779349</v>
      </c>
      <c r="J11">
        <f t="shared" si="3"/>
        <v>0.24147948223133428</v>
      </c>
      <c r="K11" t="s">
        <v>4</v>
      </c>
      <c r="M11">
        <f t="shared" si="4"/>
        <v>1.9015030807072326</v>
      </c>
    </row>
    <row r="12" spans="1:13" ht="15.75" x14ac:dyDescent="0.2">
      <c r="A12" s="7" t="s">
        <v>4</v>
      </c>
      <c r="B12" s="9">
        <v>32.130000000000003</v>
      </c>
      <c r="C12" s="9">
        <v>27.41</v>
      </c>
      <c r="D12" s="9">
        <v>32.630000000000003</v>
      </c>
      <c r="F12">
        <f t="shared" si="2"/>
        <v>29.906325417877738</v>
      </c>
      <c r="H12">
        <f t="shared" si="0"/>
        <v>2.2236745821222641</v>
      </c>
      <c r="J12">
        <f t="shared" si="3"/>
        <v>0.21409535757136983</v>
      </c>
      <c r="K12" t="s">
        <v>4</v>
      </c>
      <c r="M12">
        <f t="shared" si="4"/>
        <v>1.6858698644925731</v>
      </c>
    </row>
    <row r="13" spans="1:13" ht="15.75" x14ac:dyDescent="0.2">
      <c r="A13" s="7" t="s">
        <v>5</v>
      </c>
      <c r="B13" s="9">
        <v>27.85</v>
      </c>
      <c r="C13" s="9">
        <v>25.69</v>
      </c>
      <c r="D13" s="9">
        <v>32.840000000000003</v>
      </c>
      <c r="F13">
        <f t="shared" si="2"/>
        <v>29.045818976231335</v>
      </c>
      <c r="H13">
        <f t="shared" si="0"/>
        <v>-1.1958189762313332</v>
      </c>
      <c r="J13">
        <f t="shared" si="3"/>
        <v>2.2907483437233904</v>
      </c>
      <c r="K13" t="s">
        <v>5</v>
      </c>
      <c r="M13">
        <f t="shared" si="4"/>
        <v>18.038240733604663</v>
      </c>
    </row>
    <row r="14" spans="1:13" ht="15.75" x14ac:dyDescent="0.2">
      <c r="A14" s="7" t="s">
        <v>5</v>
      </c>
      <c r="B14" s="9">
        <v>25.26</v>
      </c>
      <c r="C14" s="9">
        <v>25.24</v>
      </c>
      <c r="D14" s="9">
        <v>31.65</v>
      </c>
      <c r="F14">
        <f t="shared" si="2"/>
        <v>28.263863854752767</v>
      </c>
      <c r="H14">
        <f t="shared" si="0"/>
        <v>-3.0038638547527654</v>
      </c>
      <c r="J14">
        <f t="shared" si="3"/>
        <v>8.0214544773050172</v>
      </c>
      <c r="K14" t="s">
        <v>5</v>
      </c>
      <c r="M14">
        <f t="shared" si="4"/>
        <v>63.164043004433417</v>
      </c>
    </row>
    <row r="15" spans="1:13" ht="15.75" x14ac:dyDescent="0.2">
      <c r="A15" s="7" t="s">
        <v>5</v>
      </c>
      <c r="B15" s="9">
        <v>27.85</v>
      </c>
      <c r="C15" s="9">
        <v>25.62</v>
      </c>
      <c r="D15" s="9">
        <v>33.29</v>
      </c>
      <c r="F15">
        <f t="shared" si="2"/>
        <v>29.204277084016308</v>
      </c>
      <c r="H15">
        <f t="shared" si="0"/>
        <v>-1.3542770840163065</v>
      </c>
      <c r="J15">
        <f t="shared" si="3"/>
        <v>2.5566897170937897</v>
      </c>
      <c r="K15" t="s">
        <v>5</v>
      </c>
      <c r="M15">
        <f t="shared" si="4"/>
        <v>20.13236623063916</v>
      </c>
    </row>
    <row r="16" spans="1:13" ht="15.75" x14ac:dyDescent="0.2">
      <c r="A16" s="7" t="s">
        <v>5</v>
      </c>
      <c r="B16" s="9">
        <v>28.81</v>
      </c>
      <c r="C16" s="9">
        <v>27.52</v>
      </c>
      <c r="D16" s="9">
        <v>34.909999999999997</v>
      </c>
      <c r="F16">
        <f t="shared" si="2"/>
        <v>30.995535162342332</v>
      </c>
      <c r="H16">
        <f t="shared" si="0"/>
        <v>-2.1855351623423331</v>
      </c>
      <c r="J16">
        <f t="shared" si="3"/>
        <v>4.5489549978951569</v>
      </c>
      <c r="K16" t="s">
        <v>5</v>
      </c>
      <c r="M16">
        <f t="shared" si="4"/>
        <v>35.820235585107618</v>
      </c>
    </row>
    <row r="17" spans="1:13" ht="15.75" x14ac:dyDescent="0.2">
      <c r="A17" s="7" t="s">
        <v>5</v>
      </c>
      <c r="B17" s="9">
        <v>26.81</v>
      </c>
      <c r="C17" s="9">
        <v>25.25</v>
      </c>
      <c r="D17" s="9">
        <v>33.81</v>
      </c>
      <c r="F17">
        <f t="shared" si="2"/>
        <v>29.21818782881649</v>
      </c>
      <c r="H17">
        <f t="shared" si="0"/>
        <v>-2.4081878288164908</v>
      </c>
      <c r="J17">
        <f t="shared" si="3"/>
        <v>5.3080715912461676</v>
      </c>
      <c r="K17" t="s">
        <v>5</v>
      </c>
      <c r="M17">
        <f t="shared" si="4"/>
        <v>41.797814001024989</v>
      </c>
    </row>
    <row r="18" spans="1:13" ht="15.75" x14ac:dyDescent="0.2">
      <c r="A18" s="7" t="s">
        <v>6</v>
      </c>
      <c r="B18" s="9">
        <v>32.770000000000003</v>
      </c>
      <c r="C18" s="9">
        <v>29.2</v>
      </c>
      <c r="D18" s="9">
        <v>32.96</v>
      </c>
      <c r="F18">
        <f t="shared" si="2"/>
        <v>31.023088176388889</v>
      </c>
      <c r="H18">
        <f t="shared" si="0"/>
        <v>1.7469118236111143</v>
      </c>
      <c r="J18">
        <f t="shared" si="3"/>
        <v>0.2979388528759484</v>
      </c>
      <c r="K18" t="s">
        <v>6</v>
      </c>
      <c r="M18">
        <f t="shared" si="4"/>
        <v>2.3460860582070682</v>
      </c>
    </row>
    <row r="19" spans="1:13" ht="15.75" x14ac:dyDescent="0.2">
      <c r="A19" s="7" t="s">
        <v>6</v>
      </c>
      <c r="B19" s="9">
        <v>30.63</v>
      </c>
      <c r="C19" s="9">
        <v>28.05</v>
      </c>
      <c r="D19" s="9">
        <v>33.659999999999997</v>
      </c>
      <c r="F19">
        <f t="shared" si="2"/>
        <v>30.727235476039816</v>
      </c>
      <c r="H19">
        <f t="shared" si="0"/>
        <v>-9.7235476039816859E-2</v>
      </c>
      <c r="J19">
        <f t="shared" si="3"/>
        <v>1.0697216731304118</v>
      </c>
      <c r="K19" t="s">
        <v>6</v>
      </c>
      <c r="M19">
        <f t="shared" si="4"/>
        <v>8.4234032562988155</v>
      </c>
    </row>
    <row r="20" spans="1:13" ht="15.75" x14ac:dyDescent="0.2">
      <c r="A20" s="7" t="s">
        <v>6</v>
      </c>
      <c r="B20" s="9">
        <v>32.75</v>
      </c>
      <c r="C20" s="9">
        <v>27.71</v>
      </c>
      <c r="D20" s="9">
        <v>32.11</v>
      </c>
      <c r="F20">
        <f t="shared" si="2"/>
        <v>29.828980874310808</v>
      </c>
      <c r="H20">
        <f t="shared" si="0"/>
        <v>2.9210191256891918</v>
      </c>
      <c r="J20">
        <f t="shared" si="3"/>
        <v>0.13203395279415528</v>
      </c>
      <c r="K20" t="s">
        <v>6</v>
      </c>
      <c r="M20">
        <f t="shared" si="4"/>
        <v>1.0396865426252837</v>
      </c>
    </row>
    <row r="21" spans="1:13" ht="15.75" x14ac:dyDescent="0.2">
      <c r="A21" s="7" t="s">
        <v>6</v>
      </c>
      <c r="B21" s="9">
        <v>31.47</v>
      </c>
      <c r="C21" s="9">
        <v>28.12</v>
      </c>
      <c r="D21" s="9">
        <v>31.63</v>
      </c>
      <c r="F21">
        <f t="shared" si="2"/>
        <v>29.82340691470376</v>
      </c>
      <c r="H21">
        <f t="shared" si="0"/>
        <v>1.6465930852962387</v>
      </c>
      <c r="J21">
        <f t="shared" si="3"/>
        <v>0.3193935126042885</v>
      </c>
      <c r="K21" t="s">
        <v>6</v>
      </c>
      <c r="M21">
        <f t="shared" si="4"/>
        <v>2.5150283683031365</v>
      </c>
    </row>
    <row r="22" spans="1:13" ht="15.75" x14ac:dyDescent="0.2">
      <c r="A22" s="7" t="s">
        <v>6</v>
      </c>
      <c r="B22" s="9">
        <v>33.15</v>
      </c>
      <c r="C22" s="9">
        <v>27.07</v>
      </c>
      <c r="D22" s="9">
        <v>33.15</v>
      </c>
      <c r="F22">
        <f t="shared" si="2"/>
        <v>29.956142942641996</v>
      </c>
      <c r="H22">
        <f t="shared" si="0"/>
        <v>3.1938570573580023</v>
      </c>
      <c r="J22">
        <f t="shared" si="3"/>
        <v>0.10928315482149668</v>
      </c>
      <c r="K22" t="s">
        <v>6</v>
      </c>
      <c r="M22">
        <f t="shared" si="4"/>
        <v>0.8605379373946540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/>
  </sheetViews>
  <sheetFormatPr defaultRowHeight="14.25" x14ac:dyDescent="0.2"/>
  <cols>
    <col min="1" max="1" width="19.25" customWidth="1"/>
    <col min="11" max="11" width="17.5" customWidth="1"/>
  </cols>
  <sheetData>
    <row r="1" spans="1:13" x14ac:dyDescent="0.2">
      <c r="B1" s="1"/>
      <c r="C1" s="1"/>
      <c r="D1" s="1"/>
    </row>
    <row r="2" spans="1:13" ht="15" x14ac:dyDescent="0.25">
      <c r="A2" s="7"/>
      <c r="B2" s="8" t="s">
        <v>0</v>
      </c>
      <c r="C2" s="8" t="s">
        <v>1</v>
      </c>
      <c r="D2" s="8" t="s">
        <v>2</v>
      </c>
      <c r="H2" t="s">
        <v>15</v>
      </c>
      <c r="J2" t="s">
        <v>16</v>
      </c>
      <c r="M2" t="s">
        <v>17</v>
      </c>
    </row>
    <row r="3" spans="1:13" ht="15.75" x14ac:dyDescent="0.2">
      <c r="A3" s="7" t="s">
        <v>3</v>
      </c>
      <c r="B3" s="9">
        <v>28.76</v>
      </c>
      <c r="C3" s="9">
        <v>22.65</v>
      </c>
      <c r="D3" s="9">
        <v>27.29</v>
      </c>
      <c r="F3">
        <f t="shared" ref="F3:F22" si="0">GEOMEAN(C3:D3)</f>
        <v>24.861989059606632</v>
      </c>
      <c r="H3">
        <f t="shared" ref="H3:H22" si="1">B3-F3</f>
        <v>3.8980109403933696</v>
      </c>
      <c r="J3">
        <f t="shared" ref="J3:J22" si="2">POWER(2,-H3)</f>
        <v>6.70782592229099E-2</v>
      </c>
      <c r="K3" t="s">
        <v>3</v>
      </c>
      <c r="L3">
        <f>AVERAGE(J3:J7)</f>
        <v>0.15668666252791139</v>
      </c>
      <c r="M3">
        <f>J3/0.156855</f>
        <v>0.42764501751879064</v>
      </c>
    </row>
    <row r="4" spans="1:13" ht="15.75" x14ac:dyDescent="0.2">
      <c r="A4" s="7" t="s">
        <v>3</v>
      </c>
      <c r="B4" s="9">
        <v>29.17</v>
      </c>
      <c r="C4" s="9">
        <v>25.58</v>
      </c>
      <c r="D4" s="9">
        <v>28.56</v>
      </c>
      <c r="F4">
        <f t="shared" si="0"/>
        <v>27.028962244229795</v>
      </c>
      <c r="H4">
        <f t="shared" si="1"/>
        <v>2.1410377557702063</v>
      </c>
      <c r="J4">
        <f t="shared" si="2"/>
        <v>0.22671664891164553</v>
      </c>
      <c r="K4" t="s">
        <v>3</v>
      </c>
      <c r="M4">
        <f t="shared" ref="M4:M22" si="3">J4/0.156855</f>
        <v>1.4453900029431357</v>
      </c>
    </row>
    <row r="5" spans="1:13" ht="15.75" x14ac:dyDescent="0.2">
      <c r="A5" s="7" t="s">
        <v>3</v>
      </c>
      <c r="B5" s="9">
        <v>29.43</v>
      </c>
      <c r="C5" s="9">
        <v>24.75</v>
      </c>
      <c r="D5" s="9">
        <v>28.71</v>
      </c>
      <c r="F5">
        <f t="shared" si="0"/>
        <v>26.656565795315796</v>
      </c>
      <c r="H5">
        <f t="shared" si="1"/>
        <v>2.7734342046842038</v>
      </c>
      <c r="J5">
        <f t="shared" si="2"/>
        <v>0.14625580527859211</v>
      </c>
      <c r="K5" t="s">
        <v>3</v>
      </c>
      <c r="M5">
        <f t="shared" si="3"/>
        <v>0.93242679722413768</v>
      </c>
    </row>
    <row r="6" spans="1:13" ht="15.75" x14ac:dyDescent="0.2">
      <c r="A6" s="7" t="s">
        <v>3</v>
      </c>
      <c r="B6" s="9">
        <v>29.55</v>
      </c>
      <c r="C6" s="9">
        <v>25.22</v>
      </c>
      <c r="D6" s="9">
        <v>28.43</v>
      </c>
      <c r="F6">
        <f t="shared" si="0"/>
        <v>26.776941572928003</v>
      </c>
      <c r="H6">
        <f t="shared" si="1"/>
        <v>2.773058427071998</v>
      </c>
      <c r="J6">
        <f t="shared" si="2"/>
        <v>0.1462939053718143</v>
      </c>
      <c r="K6" t="s">
        <v>3</v>
      </c>
      <c r="M6">
        <f t="shared" si="3"/>
        <v>0.93266969731162097</v>
      </c>
    </row>
    <row r="7" spans="1:13" ht="15.75" x14ac:dyDescent="0.2">
      <c r="A7" s="7" t="s">
        <v>3</v>
      </c>
      <c r="B7" s="9">
        <v>29.36</v>
      </c>
      <c r="C7" s="9">
        <v>25.62</v>
      </c>
      <c r="D7" s="9">
        <v>28.49</v>
      </c>
      <c r="F7">
        <f t="shared" si="0"/>
        <v>27.016916922550585</v>
      </c>
      <c r="H7">
        <f t="shared" si="1"/>
        <v>2.343083077449414</v>
      </c>
      <c r="J7">
        <f t="shared" si="2"/>
        <v>0.1970886938545951</v>
      </c>
      <c r="K7" t="s">
        <v>3</v>
      </c>
      <c r="M7">
        <f t="shared" si="3"/>
        <v>1.2565024631321609</v>
      </c>
    </row>
    <row r="8" spans="1:13" ht="15.75" x14ac:dyDescent="0.2">
      <c r="A8" s="7" t="s">
        <v>4</v>
      </c>
      <c r="B8" s="9">
        <v>32.159999999999997</v>
      </c>
      <c r="C8" s="9">
        <v>26.71</v>
      </c>
      <c r="D8" s="9">
        <v>32.47</v>
      </c>
      <c r="F8">
        <f t="shared" si="0"/>
        <v>29.449511031594394</v>
      </c>
      <c r="H8">
        <f t="shared" si="1"/>
        <v>2.7104889684056026</v>
      </c>
      <c r="J8">
        <f t="shared" si="2"/>
        <v>0.15277824525229261</v>
      </c>
      <c r="K8" t="s">
        <v>4</v>
      </c>
      <c r="M8">
        <f t="shared" si="3"/>
        <v>0.97400940519774704</v>
      </c>
    </row>
    <row r="9" spans="1:13" ht="15.75" x14ac:dyDescent="0.2">
      <c r="A9" s="7" t="s">
        <v>4</v>
      </c>
      <c r="B9" s="9">
        <v>31.72</v>
      </c>
      <c r="C9" s="9">
        <v>25.52</v>
      </c>
      <c r="D9" s="9">
        <v>30.77</v>
      </c>
      <c r="F9">
        <f t="shared" si="0"/>
        <v>28.022319675572898</v>
      </c>
      <c r="H9">
        <f t="shared" si="1"/>
        <v>3.6976803244271004</v>
      </c>
      <c r="I9" s="3"/>
      <c r="J9">
        <f t="shared" si="2"/>
        <v>7.7070345868093054E-2</v>
      </c>
      <c r="K9" t="s">
        <v>4</v>
      </c>
      <c r="M9">
        <f t="shared" si="3"/>
        <v>0.49134771520253134</v>
      </c>
    </row>
    <row r="10" spans="1:13" ht="15.75" x14ac:dyDescent="0.2">
      <c r="A10" s="7" t="s">
        <v>4</v>
      </c>
      <c r="B10" s="9">
        <v>32.380000000000003</v>
      </c>
      <c r="C10" s="9">
        <v>27.2</v>
      </c>
      <c r="D10" s="9">
        <v>32.369999999999997</v>
      </c>
      <c r="F10">
        <f t="shared" si="0"/>
        <v>29.672613636146039</v>
      </c>
      <c r="H10">
        <f t="shared" si="1"/>
        <v>2.7073863638539635</v>
      </c>
      <c r="I10" s="3"/>
      <c r="J10">
        <f t="shared" si="2"/>
        <v>0.15310715782605336</v>
      </c>
      <c r="K10" t="s">
        <v>4</v>
      </c>
      <c r="M10">
        <f t="shared" si="3"/>
        <v>0.97610632639095574</v>
      </c>
    </row>
    <row r="11" spans="1:13" ht="15.75" x14ac:dyDescent="0.2">
      <c r="A11" s="7" t="s">
        <v>4</v>
      </c>
      <c r="B11" s="9">
        <v>31.19</v>
      </c>
      <c r="C11" s="9">
        <v>27.41</v>
      </c>
      <c r="D11" s="9">
        <v>32.049999999999997</v>
      </c>
      <c r="F11">
        <f t="shared" si="0"/>
        <v>29.639340411014544</v>
      </c>
      <c r="H11">
        <f t="shared" si="1"/>
        <v>1.5506595889854573</v>
      </c>
      <c r="I11" s="3"/>
      <c r="J11">
        <f t="shared" si="2"/>
        <v>0.34135396412204716</v>
      </c>
      <c r="K11" t="s">
        <v>4</v>
      </c>
      <c r="M11">
        <f t="shared" si="3"/>
        <v>2.1762389730773464</v>
      </c>
    </row>
    <row r="12" spans="1:13" ht="15.75" x14ac:dyDescent="0.2">
      <c r="A12" s="7" t="s">
        <v>4</v>
      </c>
      <c r="B12" s="9">
        <v>32.81</v>
      </c>
      <c r="C12" s="9">
        <v>25.36</v>
      </c>
      <c r="D12" s="9">
        <v>30.27</v>
      </c>
      <c r="F12">
        <f t="shared" si="0"/>
        <v>27.706446903202874</v>
      </c>
      <c r="H12">
        <f t="shared" si="1"/>
        <v>5.1035530967971283</v>
      </c>
      <c r="I12" s="3"/>
      <c r="J12">
        <f t="shared" si="2"/>
        <v>2.9085560233001767E-2</v>
      </c>
      <c r="K12" t="s">
        <v>4</v>
      </c>
      <c r="M12">
        <f t="shared" si="3"/>
        <v>0.18542960207198858</v>
      </c>
    </row>
    <row r="13" spans="1:13" ht="15.75" x14ac:dyDescent="0.2">
      <c r="A13" s="7" t="s">
        <v>5</v>
      </c>
      <c r="B13" s="9">
        <v>36.770000000000003</v>
      </c>
      <c r="C13" s="9">
        <v>26.48</v>
      </c>
      <c r="D13" s="9">
        <v>31.73</v>
      </c>
      <c r="F13">
        <f t="shared" si="0"/>
        <v>28.986383009958317</v>
      </c>
      <c r="H13">
        <f t="shared" si="1"/>
        <v>7.7836169900416863</v>
      </c>
      <c r="J13">
        <f t="shared" si="2"/>
        <v>4.5383481751536999E-3</v>
      </c>
      <c r="K13" t="s">
        <v>5</v>
      </c>
      <c r="M13">
        <f t="shared" si="3"/>
        <v>2.8933398203141118E-2</v>
      </c>
    </row>
    <row r="14" spans="1:13" ht="15.75" x14ac:dyDescent="0.2">
      <c r="A14" s="7" t="s">
        <v>5</v>
      </c>
      <c r="B14" s="9">
        <v>35.74</v>
      </c>
      <c r="C14" s="9">
        <v>30.87</v>
      </c>
      <c r="D14" s="9">
        <v>26.82</v>
      </c>
      <c r="F14">
        <f t="shared" si="0"/>
        <v>28.773831861606478</v>
      </c>
      <c r="H14">
        <f t="shared" si="1"/>
        <v>6.9661681383935239</v>
      </c>
      <c r="J14">
        <f t="shared" si="2"/>
        <v>7.9978717460882226E-3</v>
      </c>
      <c r="K14" t="s">
        <v>5</v>
      </c>
      <c r="M14">
        <f t="shared" si="3"/>
        <v>5.0988949960716734E-2</v>
      </c>
    </row>
    <row r="15" spans="1:13" ht="15.75" x14ac:dyDescent="0.2">
      <c r="A15" s="7" t="s">
        <v>5</v>
      </c>
      <c r="B15" s="9">
        <v>35.71</v>
      </c>
      <c r="C15" s="9">
        <v>30.61</v>
      </c>
      <c r="D15" s="9">
        <v>25.63</v>
      </c>
      <c r="F15">
        <f t="shared" si="0"/>
        <v>28.009539446410038</v>
      </c>
      <c r="H15">
        <f t="shared" si="1"/>
        <v>7.7004605535899628</v>
      </c>
      <c r="J15">
        <f t="shared" si="2"/>
        <v>4.8076228753444507E-3</v>
      </c>
      <c r="K15" t="s">
        <v>5</v>
      </c>
      <c r="M15">
        <f t="shared" si="3"/>
        <v>3.0650109179461611E-2</v>
      </c>
    </row>
    <row r="16" spans="1:13" ht="15.75" x14ac:dyDescent="0.2">
      <c r="A16" s="7" t="s">
        <v>5</v>
      </c>
      <c r="B16" s="9">
        <v>36.89</v>
      </c>
      <c r="C16" s="9">
        <v>31.28</v>
      </c>
      <c r="D16" s="9">
        <v>29.32</v>
      </c>
      <c r="F16">
        <f t="shared" si="0"/>
        <v>30.284147668375944</v>
      </c>
      <c r="H16">
        <f t="shared" si="1"/>
        <v>6.6058523316240567</v>
      </c>
      <c r="J16">
        <f t="shared" si="2"/>
        <v>1.02669229136488E-2</v>
      </c>
      <c r="K16" t="s">
        <v>5</v>
      </c>
      <c r="M16">
        <f t="shared" si="3"/>
        <v>6.5454865408490645E-2</v>
      </c>
    </row>
    <row r="17" spans="1:13" ht="15.75" x14ac:dyDescent="0.2">
      <c r="A17" s="7" t="s">
        <v>5</v>
      </c>
      <c r="B17" s="9">
        <v>35.07</v>
      </c>
      <c r="C17" s="9">
        <v>30.44</v>
      </c>
      <c r="D17" s="9">
        <v>28.48</v>
      </c>
      <c r="F17">
        <f t="shared" si="0"/>
        <v>29.443695420242346</v>
      </c>
      <c r="H17">
        <f t="shared" si="1"/>
        <v>5.6263045797576545</v>
      </c>
      <c r="J17">
        <f t="shared" si="2"/>
        <v>2.0244803079208978E-2</v>
      </c>
      <c r="K17" t="s">
        <v>5</v>
      </c>
      <c r="M17">
        <f t="shared" si="3"/>
        <v>0.12906699231270269</v>
      </c>
    </row>
    <row r="18" spans="1:13" ht="15.75" x14ac:dyDescent="0.2">
      <c r="A18" s="7" t="s">
        <v>6</v>
      </c>
      <c r="B18" s="9">
        <v>33.409999999999997</v>
      </c>
      <c r="C18" s="9">
        <v>24.37</v>
      </c>
      <c r="D18" s="9">
        <v>32.950000000000003</v>
      </c>
      <c r="F18">
        <f t="shared" si="0"/>
        <v>28.33710465096955</v>
      </c>
      <c r="H18">
        <f t="shared" si="1"/>
        <v>5.0728953490304463</v>
      </c>
      <c r="J18">
        <f t="shared" si="2"/>
        <v>2.9710251973108781E-2</v>
      </c>
      <c r="K18" t="s">
        <v>6</v>
      </c>
      <c r="M18">
        <f t="shared" si="3"/>
        <v>0.18941220855636595</v>
      </c>
    </row>
    <row r="19" spans="1:13" ht="15.75" x14ac:dyDescent="0.2">
      <c r="A19" s="7" t="s">
        <v>6</v>
      </c>
      <c r="B19" s="9">
        <v>31.64</v>
      </c>
      <c r="C19" s="9">
        <v>27.17</v>
      </c>
      <c r="D19" s="9">
        <v>32.25</v>
      </c>
      <c r="F19">
        <f t="shared" si="0"/>
        <v>29.601224636828796</v>
      </c>
      <c r="H19">
        <f t="shared" si="1"/>
        <v>2.0387753631712044</v>
      </c>
      <c r="J19">
        <f t="shared" si="2"/>
        <v>0.24337023488889717</v>
      </c>
      <c r="K19" t="s">
        <v>6</v>
      </c>
      <c r="M19">
        <f t="shared" si="3"/>
        <v>1.5515618557833488</v>
      </c>
    </row>
    <row r="20" spans="1:13" ht="15.75" x14ac:dyDescent="0.2">
      <c r="A20" s="7" t="s">
        <v>6</v>
      </c>
      <c r="B20" s="9">
        <v>32.61</v>
      </c>
      <c r="C20" s="9">
        <v>27.35</v>
      </c>
      <c r="D20" s="9">
        <v>31.37</v>
      </c>
      <c r="F20">
        <f t="shared" si="0"/>
        <v>29.291116400710983</v>
      </c>
      <c r="H20">
        <f t="shared" si="1"/>
        <v>3.3188835992890162</v>
      </c>
      <c r="J20">
        <f t="shared" si="2"/>
        <v>0.10021125117556441</v>
      </c>
      <c r="K20" t="s">
        <v>6</v>
      </c>
      <c r="M20">
        <f t="shared" si="3"/>
        <v>0.63887827085884685</v>
      </c>
    </row>
    <row r="21" spans="1:13" ht="15.75" x14ac:dyDescent="0.2">
      <c r="A21" s="7" t="s">
        <v>6</v>
      </c>
      <c r="B21" s="9">
        <v>30.89</v>
      </c>
      <c r="C21" s="9">
        <v>26.62</v>
      </c>
      <c r="D21" s="9">
        <v>30.62</v>
      </c>
      <c r="F21">
        <f t="shared" si="0"/>
        <v>28.55003327493683</v>
      </c>
      <c r="H21">
        <f t="shared" si="1"/>
        <v>2.3399667250631708</v>
      </c>
      <c r="J21">
        <f t="shared" si="2"/>
        <v>0.1975148834812456</v>
      </c>
      <c r="K21" t="s">
        <v>6</v>
      </c>
      <c r="M21">
        <f t="shared" si="3"/>
        <v>1.259219556158526</v>
      </c>
    </row>
    <row r="22" spans="1:13" ht="15.75" x14ac:dyDescent="0.2">
      <c r="A22" s="7" t="s">
        <v>6</v>
      </c>
      <c r="B22" s="9">
        <v>33.14</v>
      </c>
      <c r="C22" s="9">
        <v>26.32</v>
      </c>
      <c r="D22" s="9">
        <v>31.57</v>
      </c>
      <c r="F22">
        <f t="shared" si="0"/>
        <v>28.825724622288334</v>
      </c>
      <c r="H22">
        <f t="shared" si="1"/>
        <v>4.3142753777116667</v>
      </c>
      <c r="J22">
        <f t="shared" si="2"/>
        <v>5.0265927644345454E-2</v>
      </c>
      <c r="K22" t="s">
        <v>6</v>
      </c>
      <c r="M22">
        <f t="shared" si="3"/>
        <v>0.3204611115000826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/>
  </sheetViews>
  <sheetFormatPr defaultRowHeight="14.25" x14ac:dyDescent="0.2"/>
  <cols>
    <col min="1" max="1" width="19.125" customWidth="1"/>
    <col min="11" max="11" width="18.375" customWidth="1"/>
  </cols>
  <sheetData>
    <row r="1" spans="1:13" x14ac:dyDescent="0.2">
      <c r="B1" s="1"/>
      <c r="C1" s="1"/>
      <c r="D1" s="1"/>
    </row>
    <row r="2" spans="1:13" ht="15" x14ac:dyDescent="0.25">
      <c r="A2" s="7"/>
      <c r="B2" s="8" t="s">
        <v>0</v>
      </c>
      <c r="C2" s="8" t="s">
        <v>1</v>
      </c>
      <c r="D2" s="8" t="s">
        <v>2</v>
      </c>
      <c r="H2" t="s">
        <v>15</v>
      </c>
      <c r="J2" t="s">
        <v>16</v>
      </c>
      <c r="M2" t="s">
        <v>17</v>
      </c>
    </row>
    <row r="3" spans="1:13" ht="15.75" x14ac:dyDescent="0.2">
      <c r="A3" s="7" t="s">
        <v>3</v>
      </c>
      <c r="B3" s="9">
        <v>31.64</v>
      </c>
      <c r="C3" s="9">
        <v>27.4</v>
      </c>
      <c r="D3" s="9">
        <v>32.97</v>
      </c>
      <c r="F3">
        <f t="shared" ref="F3:F22" si="0">GEOMEAN(C3:D3)</f>
        <v>30.056247270742233</v>
      </c>
      <c r="H3">
        <f t="shared" ref="H3:H22" si="1">B3-F3</f>
        <v>1.5837527292577676</v>
      </c>
      <c r="J3">
        <f t="shared" ref="J3:J22" si="2">POWER(2,-H3)</f>
        <v>0.3336129671200152</v>
      </c>
      <c r="K3" t="s">
        <v>3</v>
      </c>
      <c r="L3">
        <f>AVERAGE(J3:J7)</f>
        <v>0.17935655054534178</v>
      </c>
      <c r="M3">
        <f>J3/0.178072</f>
        <v>1.8734723433218876</v>
      </c>
    </row>
    <row r="4" spans="1:13" ht="15.75" x14ac:dyDescent="0.2">
      <c r="A4" s="7" t="s">
        <v>3</v>
      </c>
      <c r="B4" s="9">
        <v>31.3</v>
      </c>
      <c r="C4" s="9">
        <v>25.21</v>
      </c>
      <c r="D4" s="9">
        <v>30.62</v>
      </c>
      <c r="F4">
        <f t="shared" si="0"/>
        <v>27.783631872021338</v>
      </c>
      <c r="H4">
        <f t="shared" si="1"/>
        <v>3.5163681279786623</v>
      </c>
      <c r="J4">
        <f t="shared" si="2"/>
        <v>8.7391202986110708E-2</v>
      </c>
      <c r="K4" t="s">
        <v>3</v>
      </c>
      <c r="M4">
        <f t="shared" ref="M4:M22" si="3">J4/0.178072</f>
        <v>0.49076330352953135</v>
      </c>
    </row>
    <row r="5" spans="1:13" ht="15.75" x14ac:dyDescent="0.2">
      <c r="A5" s="7" t="s">
        <v>3</v>
      </c>
      <c r="B5" s="9">
        <v>30.65</v>
      </c>
      <c r="C5" s="9">
        <v>27.35</v>
      </c>
      <c r="D5" s="9">
        <v>30.23</v>
      </c>
      <c r="F5">
        <f t="shared" si="0"/>
        <v>28.753964943986421</v>
      </c>
      <c r="H5">
        <f t="shared" si="1"/>
        <v>1.8960350560135772</v>
      </c>
      <c r="J5">
        <f t="shared" si="2"/>
        <v>0.26868076446684591</v>
      </c>
      <c r="K5" t="s">
        <v>3</v>
      </c>
      <c r="M5">
        <f t="shared" si="3"/>
        <v>1.5088321828633693</v>
      </c>
    </row>
    <row r="6" spans="1:13" ht="15.75" x14ac:dyDescent="0.2">
      <c r="A6" s="7" t="s">
        <v>3</v>
      </c>
      <c r="B6" s="9">
        <v>30.98</v>
      </c>
      <c r="C6" s="9">
        <v>24.49</v>
      </c>
      <c r="D6" s="9">
        <v>32.54</v>
      </c>
      <c r="F6">
        <f t="shared" si="0"/>
        <v>28.22949875573422</v>
      </c>
      <c r="H6">
        <f t="shared" si="1"/>
        <v>2.7505012442657808</v>
      </c>
      <c r="J6">
        <f t="shared" si="2"/>
        <v>0.14859925166848625</v>
      </c>
      <c r="K6" t="s">
        <v>3</v>
      </c>
      <c r="M6">
        <f t="shared" si="3"/>
        <v>0.83448971016491225</v>
      </c>
    </row>
    <row r="7" spans="1:13" ht="15.75" x14ac:dyDescent="0.2">
      <c r="A7" s="7" t="s">
        <v>3</v>
      </c>
      <c r="B7" s="9">
        <v>31.82</v>
      </c>
      <c r="C7" s="9">
        <v>24.24</v>
      </c>
      <c r="D7" s="9">
        <v>31.71</v>
      </c>
      <c r="F7">
        <f t="shared" si="0"/>
        <v>27.724545081930561</v>
      </c>
      <c r="H7">
        <f t="shared" si="1"/>
        <v>4.0954549180694393</v>
      </c>
      <c r="J7">
        <f t="shared" si="2"/>
        <v>5.8498566485250848E-2</v>
      </c>
      <c r="K7" t="s">
        <v>3</v>
      </c>
      <c r="M7">
        <f t="shared" si="3"/>
        <v>0.32851075118632267</v>
      </c>
    </row>
    <row r="8" spans="1:13" ht="15.75" x14ac:dyDescent="0.2">
      <c r="A8" s="7" t="s">
        <v>4</v>
      </c>
      <c r="B8" s="9">
        <v>32.880000000000003</v>
      </c>
      <c r="C8" s="9">
        <v>28.52</v>
      </c>
      <c r="D8" s="9">
        <v>32.5</v>
      </c>
      <c r="F8">
        <f t="shared" si="0"/>
        <v>30.445032435522219</v>
      </c>
      <c r="H8">
        <f t="shared" si="1"/>
        <v>2.434967564477784</v>
      </c>
      <c r="J8">
        <f t="shared" si="2"/>
        <v>0.18492759626083721</v>
      </c>
      <c r="K8" t="s">
        <v>4</v>
      </c>
      <c r="M8">
        <f t="shared" si="3"/>
        <v>1.0384990131005278</v>
      </c>
    </row>
    <row r="9" spans="1:13" ht="15.75" x14ac:dyDescent="0.2">
      <c r="A9" s="7" t="s">
        <v>4</v>
      </c>
      <c r="B9" s="9">
        <v>32.14</v>
      </c>
      <c r="C9" s="9">
        <v>27.65</v>
      </c>
      <c r="D9" s="9">
        <v>31.37</v>
      </c>
      <c r="F9">
        <f t="shared" si="0"/>
        <v>29.45132424866495</v>
      </c>
      <c r="H9">
        <f t="shared" si="1"/>
        <v>2.688675751335051</v>
      </c>
      <c r="J9">
        <f t="shared" si="2"/>
        <v>0.15510576863639444</v>
      </c>
      <c r="K9" t="s">
        <v>4</v>
      </c>
      <c r="M9">
        <f t="shared" si="3"/>
        <v>0.87102839658337317</v>
      </c>
    </row>
    <row r="10" spans="1:13" ht="15.75" x14ac:dyDescent="0.2">
      <c r="A10" s="7" t="s">
        <v>4</v>
      </c>
      <c r="B10" s="9">
        <v>29.52</v>
      </c>
      <c r="C10" s="9">
        <v>26.95</v>
      </c>
      <c r="D10" s="9">
        <v>30.47</v>
      </c>
      <c r="F10">
        <f t="shared" si="0"/>
        <v>28.656002861529725</v>
      </c>
      <c r="H10">
        <f t="shared" si="1"/>
        <v>0.86399713847027471</v>
      </c>
      <c r="J10">
        <f t="shared" si="2"/>
        <v>0.54942819855690672</v>
      </c>
      <c r="K10" t="s">
        <v>4</v>
      </c>
      <c r="M10">
        <f t="shared" si="3"/>
        <v>3.0854272348089915</v>
      </c>
    </row>
    <row r="11" spans="1:13" ht="15.75" x14ac:dyDescent="0.2">
      <c r="A11" s="7" t="s">
        <v>4</v>
      </c>
      <c r="B11" s="9">
        <v>31.82</v>
      </c>
      <c r="C11" s="9">
        <v>27.47</v>
      </c>
      <c r="D11" s="9">
        <v>32.630000000000003</v>
      </c>
      <c r="F11">
        <f t="shared" si="0"/>
        <v>29.939039730759571</v>
      </c>
      <c r="H11">
        <f t="shared" si="1"/>
        <v>1.880960269240429</v>
      </c>
      <c r="J11">
        <f t="shared" si="2"/>
        <v>0.27150294096878125</v>
      </c>
      <c r="K11" t="s">
        <v>4</v>
      </c>
      <c r="M11">
        <f t="shared" si="3"/>
        <v>1.5246806963968575</v>
      </c>
    </row>
    <row r="12" spans="1:13" ht="15.75" x14ac:dyDescent="0.2">
      <c r="A12" s="7" t="s">
        <v>4</v>
      </c>
      <c r="B12" s="9">
        <v>33.61</v>
      </c>
      <c r="C12" s="9">
        <v>29.48</v>
      </c>
      <c r="D12" s="9">
        <v>32.9</v>
      </c>
      <c r="F12">
        <f t="shared" si="0"/>
        <v>31.143089121023301</v>
      </c>
      <c r="H12">
        <f t="shared" si="1"/>
        <v>2.466910878976698</v>
      </c>
      <c r="J12">
        <f t="shared" si="2"/>
        <v>0.18087803394584742</v>
      </c>
      <c r="K12" t="s">
        <v>4</v>
      </c>
      <c r="M12">
        <f t="shared" si="3"/>
        <v>1.0157578616843042</v>
      </c>
    </row>
    <row r="13" spans="1:13" ht="15.75" x14ac:dyDescent="0.2">
      <c r="A13" s="7" t="s">
        <v>5</v>
      </c>
      <c r="B13" s="9">
        <v>33.67</v>
      </c>
      <c r="C13" s="9">
        <v>25.49</v>
      </c>
      <c r="D13" s="9">
        <v>28.04</v>
      </c>
      <c r="F13">
        <f t="shared" si="0"/>
        <v>26.73461426690125</v>
      </c>
      <c r="H13">
        <f t="shared" si="1"/>
        <v>6.9353857330987516</v>
      </c>
      <c r="J13">
        <f t="shared" si="2"/>
        <v>8.1703537941273108E-3</v>
      </c>
      <c r="K13" t="s">
        <v>5</v>
      </c>
      <c r="M13">
        <f t="shared" si="3"/>
        <v>4.5882304877394031E-2</v>
      </c>
    </row>
    <row r="14" spans="1:13" ht="15.75" x14ac:dyDescent="0.2">
      <c r="A14" s="7" t="s">
        <v>5</v>
      </c>
      <c r="B14" s="9">
        <v>31.59</v>
      </c>
      <c r="C14" s="9">
        <v>24.64</v>
      </c>
      <c r="D14" s="9">
        <v>29.59</v>
      </c>
      <c r="F14">
        <f t="shared" si="0"/>
        <v>27.001807346916614</v>
      </c>
      <c r="H14">
        <f t="shared" si="1"/>
        <v>4.5881926530833859</v>
      </c>
      <c r="J14">
        <f t="shared" si="2"/>
        <v>4.1573480567637773E-2</v>
      </c>
      <c r="K14" t="s">
        <v>5</v>
      </c>
      <c r="M14">
        <f t="shared" si="3"/>
        <v>0.23346444453725332</v>
      </c>
    </row>
    <row r="15" spans="1:13" ht="15.75" x14ac:dyDescent="0.2">
      <c r="A15" s="7" t="s">
        <v>5</v>
      </c>
      <c r="B15" s="9">
        <v>31.73</v>
      </c>
      <c r="C15" s="9">
        <v>24.86</v>
      </c>
      <c r="D15" s="9">
        <v>31.55</v>
      </c>
      <c r="F15">
        <f t="shared" si="0"/>
        <v>28.005945797276691</v>
      </c>
      <c r="H15">
        <f t="shared" si="1"/>
        <v>3.724054202723309</v>
      </c>
      <c r="J15">
        <f t="shared" si="2"/>
        <v>7.5674224577706548E-2</v>
      </c>
      <c r="K15" t="s">
        <v>5</v>
      </c>
      <c r="M15">
        <f t="shared" si="3"/>
        <v>0.42496419750273229</v>
      </c>
    </row>
    <row r="16" spans="1:13" ht="15.75" x14ac:dyDescent="0.2">
      <c r="A16" s="7" t="s">
        <v>5</v>
      </c>
      <c r="B16" s="9">
        <v>33.049999999999997</v>
      </c>
      <c r="C16" s="9">
        <v>26.98</v>
      </c>
      <c r="D16" s="9">
        <v>30.87</v>
      </c>
      <c r="F16">
        <f t="shared" si="0"/>
        <v>28.859532220741212</v>
      </c>
      <c r="H16">
        <f t="shared" si="1"/>
        <v>4.1904677792587854</v>
      </c>
      <c r="J16">
        <f t="shared" si="2"/>
        <v>5.4770096053847209E-2</v>
      </c>
      <c r="K16" t="s">
        <v>5</v>
      </c>
      <c r="M16">
        <f t="shared" si="3"/>
        <v>0.30757275738941103</v>
      </c>
    </row>
    <row r="17" spans="1:13" ht="15.75" x14ac:dyDescent="0.2">
      <c r="A17" s="7" t="s">
        <v>5</v>
      </c>
      <c r="B17" s="9">
        <v>33.72</v>
      </c>
      <c r="C17" s="9">
        <v>31.31</v>
      </c>
      <c r="D17" s="9">
        <v>26.36</v>
      </c>
      <c r="F17">
        <f t="shared" si="0"/>
        <v>28.728585067837919</v>
      </c>
      <c r="H17">
        <f t="shared" si="1"/>
        <v>4.9914149321620798</v>
      </c>
      <c r="J17">
        <f t="shared" si="2"/>
        <v>3.1436514257722044E-2</v>
      </c>
      <c r="K17" t="s">
        <v>5</v>
      </c>
      <c r="M17">
        <f t="shared" si="3"/>
        <v>0.17653822194237187</v>
      </c>
    </row>
    <row r="18" spans="1:13" ht="15.75" x14ac:dyDescent="0.2">
      <c r="A18" s="7" t="s">
        <v>6</v>
      </c>
      <c r="B18" s="9">
        <v>34.49</v>
      </c>
      <c r="C18" s="9">
        <v>27.89</v>
      </c>
      <c r="D18" s="9">
        <v>33.85</v>
      </c>
      <c r="F18">
        <f t="shared" si="0"/>
        <v>30.725827897714975</v>
      </c>
      <c r="H18">
        <f t="shared" si="1"/>
        <v>3.764172102285027</v>
      </c>
      <c r="J18">
        <f t="shared" si="2"/>
        <v>7.3598894050993735E-2</v>
      </c>
      <c r="K18" t="s">
        <v>6</v>
      </c>
      <c r="M18">
        <f t="shared" si="3"/>
        <v>0.41330975139827558</v>
      </c>
    </row>
    <row r="19" spans="1:13" ht="15.75" x14ac:dyDescent="0.2">
      <c r="A19" s="7" t="s">
        <v>6</v>
      </c>
      <c r="B19" s="9">
        <v>33.11</v>
      </c>
      <c r="C19" s="9">
        <v>25.27</v>
      </c>
      <c r="D19" s="9">
        <v>32.159999999999997</v>
      </c>
      <c r="F19">
        <f t="shared" si="0"/>
        <v>28.507598986936795</v>
      </c>
      <c r="H19">
        <f t="shared" si="1"/>
        <v>4.6024010130632043</v>
      </c>
      <c r="J19">
        <f t="shared" si="2"/>
        <v>4.1166054340569191E-2</v>
      </c>
      <c r="K19" t="s">
        <v>6</v>
      </c>
      <c r="M19">
        <f t="shared" si="3"/>
        <v>0.23117645862667455</v>
      </c>
    </row>
    <row r="20" spans="1:13" ht="15.75" x14ac:dyDescent="0.2">
      <c r="A20" s="7" t="s">
        <v>6</v>
      </c>
      <c r="B20" s="9">
        <v>32.729999999999997</v>
      </c>
      <c r="C20" s="9">
        <v>27.73</v>
      </c>
      <c r="D20" s="9">
        <v>33.159999999999997</v>
      </c>
      <c r="F20">
        <f t="shared" si="0"/>
        <v>30.323700301909064</v>
      </c>
      <c r="H20">
        <f t="shared" si="1"/>
        <v>2.4062996980909332</v>
      </c>
      <c r="J20">
        <f t="shared" si="2"/>
        <v>0.18863905508179971</v>
      </c>
      <c r="K20" t="s">
        <v>6</v>
      </c>
      <c r="M20">
        <f t="shared" si="3"/>
        <v>1.0593414746945038</v>
      </c>
    </row>
    <row r="21" spans="1:13" ht="15.75" x14ac:dyDescent="0.2">
      <c r="A21" s="7" t="s">
        <v>6</v>
      </c>
      <c r="B21" s="9">
        <v>33.22</v>
      </c>
      <c r="C21" s="9">
        <v>29.28</v>
      </c>
      <c r="D21" s="9">
        <v>32.04</v>
      </c>
      <c r="F21">
        <f t="shared" si="0"/>
        <v>30.628927503260705</v>
      </c>
      <c r="H21">
        <f t="shared" si="1"/>
        <v>2.5910724967392937</v>
      </c>
      <c r="J21">
        <f t="shared" si="2"/>
        <v>0.16596230483134433</v>
      </c>
      <c r="K21" t="s">
        <v>6</v>
      </c>
      <c r="M21">
        <f t="shared" si="3"/>
        <v>0.93199551210378007</v>
      </c>
    </row>
    <row r="22" spans="1:13" ht="15.75" x14ac:dyDescent="0.2">
      <c r="A22" s="7" t="s">
        <v>6</v>
      </c>
      <c r="B22" s="9">
        <v>34.81</v>
      </c>
      <c r="C22" s="9">
        <v>28.26</v>
      </c>
      <c r="D22" s="9">
        <v>34.270000000000003</v>
      </c>
      <c r="F22">
        <f t="shared" si="0"/>
        <v>31.12025385500575</v>
      </c>
      <c r="H22">
        <f t="shared" si="1"/>
        <v>3.6897461449942526</v>
      </c>
      <c r="J22">
        <f t="shared" si="2"/>
        <v>7.7495366044500552E-2</v>
      </c>
      <c r="K22" t="s">
        <v>6</v>
      </c>
      <c r="M22">
        <f t="shared" si="3"/>
        <v>0.4351911925766013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workbookViewId="0"/>
  </sheetViews>
  <sheetFormatPr defaultRowHeight="14.25" x14ac:dyDescent="0.2"/>
  <cols>
    <col min="1" max="1" width="17.75" customWidth="1"/>
    <col min="11" max="11" width="19.25" customWidth="1"/>
  </cols>
  <sheetData>
    <row r="1" spans="1:13" x14ac:dyDescent="0.2">
      <c r="B1" s="1"/>
      <c r="C1" s="1"/>
      <c r="D1" s="1"/>
    </row>
    <row r="2" spans="1:13" ht="15" x14ac:dyDescent="0.25">
      <c r="A2" s="7"/>
      <c r="B2" s="8" t="s">
        <v>0</v>
      </c>
      <c r="C2" s="8" t="s">
        <v>1</v>
      </c>
      <c r="D2" s="8" t="s">
        <v>2</v>
      </c>
      <c r="H2" t="s">
        <v>15</v>
      </c>
      <c r="J2" t="s">
        <v>16</v>
      </c>
      <c r="M2" t="s">
        <v>17</v>
      </c>
    </row>
    <row r="3" spans="1:13" ht="15.75" x14ac:dyDescent="0.2">
      <c r="A3" s="7" t="s">
        <v>3</v>
      </c>
      <c r="B3" s="10">
        <v>29.29</v>
      </c>
      <c r="C3" s="10">
        <v>20.57</v>
      </c>
      <c r="D3" s="10">
        <v>28.51</v>
      </c>
      <c r="F3">
        <f t="shared" ref="F3:F22" si="0">GEOMEAN(C3:D3)</f>
        <v>24.216744207262874</v>
      </c>
      <c r="H3">
        <f t="shared" ref="H3:H17" si="1">B3-F3</f>
        <v>5.0732557927371253</v>
      </c>
      <c r="J3">
        <f t="shared" ref="J3:J16" si="2">POWER(2,-H3)</f>
        <v>2.9702830074925073E-2</v>
      </c>
      <c r="K3" t="s">
        <v>3</v>
      </c>
      <c r="L3">
        <f>AVERAGE(J3:J7)</f>
        <v>2.4666929719744744E-2</v>
      </c>
      <c r="M3">
        <f>J3/0.0247089827048847</f>
        <v>1.2021065549191203</v>
      </c>
    </row>
    <row r="4" spans="1:13" ht="15.75" x14ac:dyDescent="0.2">
      <c r="A4" s="7" t="s">
        <v>3</v>
      </c>
      <c r="B4" s="10">
        <v>29.37</v>
      </c>
      <c r="C4" s="10">
        <v>20.51</v>
      </c>
      <c r="D4" s="10">
        <v>27.57</v>
      </c>
      <c r="F4">
        <f t="shared" si="0"/>
        <v>23.779417570663924</v>
      </c>
      <c r="H4">
        <f t="shared" si="1"/>
        <v>5.5905824293360773</v>
      </c>
      <c r="J4">
        <f t="shared" si="2"/>
        <v>2.0752336243764578E-2</v>
      </c>
      <c r="K4" t="s">
        <v>3</v>
      </c>
      <c r="M4">
        <f t="shared" ref="M4:M22" si="3">J4/0.0247089827048847</f>
        <v>0.83987011896131458</v>
      </c>
    </row>
    <row r="5" spans="1:13" ht="15.75" x14ac:dyDescent="0.2">
      <c r="A5" s="7" t="s">
        <v>3</v>
      </c>
      <c r="B5" s="10">
        <v>29.59</v>
      </c>
      <c r="C5" s="10">
        <v>19.89</v>
      </c>
      <c r="D5" s="10">
        <v>28.76</v>
      </c>
      <c r="F5">
        <f t="shared" si="0"/>
        <v>23.917282454325786</v>
      </c>
      <c r="H5">
        <f t="shared" si="1"/>
        <v>5.6727175456742138</v>
      </c>
      <c r="J5">
        <f t="shared" si="2"/>
        <v>1.9603872163474274E-2</v>
      </c>
      <c r="K5" t="s">
        <v>3</v>
      </c>
      <c r="M5">
        <f t="shared" si="3"/>
        <v>0.79339050083995566</v>
      </c>
    </row>
    <row r="6" spans="1:13" ht="15.75" x14ac:dyDescent="0.2">
      <c r="A6" s="7" t="s">
        <v>3</v>
      </c>
      <c r="B6" s="10">
        <v>29.53</v>
      </c>
      <c r="C6" s="10">
        <v>20.56</v>
      </c>
      <c r="D6" s="10">
        <v>28.9</v>
      </c>
      <c r="F6">
        <f t="shared" si="0"/>
        <v>24.375889727351492</v>
      </c>
      <c r="H6">
        <f t="shared" si="1"/>
        <v>5.1541102726485093</v>
      </c>
      <c r="J6">
        <f t="shared" si="2"/>
        <v>2.8083951022832093E-2</v>
      </c>
      <c r="K6" t="s">
        <v>3</v>
      </c>
      <c r="M6">
        <f t="shared" si="3"/>
        <v>1.1365887199103586</v>
      </c>
    </row>
    <row r="7" spans="1:13" ht="15.75" x14ac:dyDescent="0.2">
      <c r="A7" s="7" t="s">
        <v>3</v>
      </c>
      <c r="B7" s="10">
        <v>29.43</v>
      </c>
      <c r="C7" s="10">
        <v>20.149999999999999</v>
      </c>
      <c r="D7" s="10">
        <v>28.87</v>
      </c>
      <c r="F7">
        <f t="shared" si="0"/>
        <v>24.119089949664353</v>
      </c>
      <c r="H7">
        <f t="shared" si="1"/>
        <v>5.3109100503356466</v>
      </c>
      <c r="J7">
        <f t="shared" si="2"/>
        <v>2.5191659093727694E-2</v>
      </c>
      <c r="K7" t="s">
        <v>3</v>
      </c>
      <c r="M7">
        <f t="shared" si="3"/>
        <v>1.0195344500665167</v>
      </c>
    </row>
    <row r="8" spans="1:13" ht="15.75" x14ac:dyDescent="0.2">
      <c r="A8" s="7" t="s">
        <v>4</v>
      </c>
      <c r="B8" s="10">
        <v>30.78</v>
      </c>
      <c r="C8" s="10">
        <v>24.15</v>
      </c>
      <c r="D8" s="10">
        <v>28.72</v>
      </c>
      <c r="F8">
        <f t="shared" si="0"/>
        <v>26.336058930675257</v>
      </c>
      <c r="H8">
        <f t="shared" si="1"/>
        <v>4.4439410693247439</v>
      </c>
      <c r="I8" s="3"/>
      <c r="J8">
        <f t="shared" si="2"/>
        <v>4.5945230977687247E-2</v>
      </c>
      <c r="K8" t="s">
        <v>4</v>
      </c>
      <c r="M8">
        <f t="shared" si="3"/>
        <v>1.8594545767602311</v>
      </c>
    </row>
    <row r="9" spans="1:13" ht="15.75" x14ac:dyDescent="0.2">
      <c r="A9" s="7" t="s">
        <v>4</v>
      </c>
      <c r="B9" s="10">
        <v>33.299999999999997</v>
      </c>
      <c r="C9" s="10">
        <v>24.01</v>
      </c>
      <c r="D9" s="10">
        <v>29.43</v>
      </c>
      <c r="F9">
        <f t="shared" si="0"/>
        <v>26.582217740436935</v>
      </c>
      <c r="H9">
        <f t="shared" si="1"/>
        <v>6.7177822595630623</v>
      </c>
      <c r="I9" s="3"/>
      <c r="J9">
        <f t="shared" si="2"/>
        <v>9.5004906643376217E-3</v>
      </c>
      <c r="K9" t="s">
        <v>4</v>
      </c>
      <c r="M9">
        <f t="shared" si="3"/>
        <v>0.38449541924927072</v>
      </c>
    </row>
    <row r="10" spans="1:13" ht="15.75" x14ac:dyDescent="0.2">
      <c r="A10" s="7" t="s">
        <v>4</v>
      </c>
      <c r="B10" s="10">
        <v>31.37</v>
      </c>
      <c r="C10" s="10">
        <v>22.41</v>
      </c>
      <c r="D10" s="10">
        <v>29.25</v>
      </c>
      <c r="F10">
        <f t="shared" si="0"/>
        <v>25.602587759833966</v>
      </c>
      <c r="H10">
        <f t="shared" si="1"/>
        <v>5.7674122401660348</v>
      </c>
      <c r="I10" s="3"/>
      <c r="J10">
        <f t="shared" si="2"/>
        <v>1.8358446082555633E-2</v>
      </c>
      <c r="K10" t="s">
        <v>4</v>
      </c>
      <c r="M10">
        <f t="shared" si="3"/>
        <v>0.74298672275675537</v>
      </c>
    </row>
    <row r="11" spans="1:13" ht="15.75" x14ac:dyDescent="0.2">
      <c r="A11" s="7" t="s">
        <v>4</v>
      </c>
      <c r="B11" s="10">
        <v>30.26</v>
      </c>
      <c r="C11" s="10">
        <v>24.47</v>
      </c>
      <c r="D11" s="10">
        <v>29.07</v>
      </c>
      <c r="F11">
        <f t="shared" si="0"/>
        <v>26.671012354239576</v>
      </c>
      <c r="H11">
        <f t="shared" si="1"/>
        <v>3.5889876457604259</v>
      </c>
      <c r="I11" s="3"/>
      <c r="J11">
        <f t="shared" si="2"/>
        <v>8.3101155878964342E-2</v>
      </c>
      <c r="K11" t="s">
        <v>4</v>
      </c>
      <c r="M11">
        <f t="shared" si="3"/>
        <v>3.363196165196074</v>
      </c>
    </row>
    <row r="12" spans="1:13" ht="15.75" x14ac:dyDescent="0.2">
      <c r="A12" s="7" t="s">
        <v>4</v>
      </c>
      <c r="B12" s="10">
        <v>31.56</v>
      </c>
      <c r="C12" s="10">
        <v>22.38</v>
      </c>
      <c r="D12" s="10">
        <v>30.38</v>
      </c>
      <c r="F12">
        <f t="shared" si="0"/>
        <v>26.07497651005653</v>
      </c>
      <c r="H12">
        <f t="shared" si="1"/>
        <v>5.4850234899434689</v>
      </c>
      <c r="I12" s="3"/>
      <c r="J12">
        <f t="shared" si="2"/>
        <v>2.2327669891639815E-2</v>
      </c>
      <c r="K12" t="s">
        <v>4</v>
      </c>
      <c r="M12">
        <f t="shared" si="3"/>
        <v>0.90362562305027128</v>
      </c>
    </row>
    <row r="13" spans="1:13" ht="15.75" x14ac:dyDescent="0.2">
      <c r="A13" s="7" t="s">
        <v>5</v>
      </c>
      <c r="B13" s="10">
        <v>29.22</v>
      </c>
      <c r="C13" s="10">
        <v>19.54</v>
      </c>
      <c r="D13" s="10">
        <v>24.37</v>
      </c>
      <c r="F13">
        <f t="shared" si="0"/>
        <v>21.821773530123533</v>
      </c>
      <c r="H13">
        <f t="shared" si="1"/>
        <v>7.3982264698764659</v>
      </c>
      <c r="J13">
        <f t="shared" si="2"/>
        <v>5.9280508165129734E-3</v>
      </c>
      <c r="K13" t="s">
        <v>5</v>
      </c>
      <c r="M13">
        <f t="shared" si="3"/>
        <v>0.23991480698802956</v>
      </c>
    </row>
    <row r="14" spans="1:13" ht="15.75" x14ac:dyDescent="0.2">
      <c r="A14" s="7" t="s">
        <v>5</v>
      </c>
      <c r="B14" s="10">
        <v>27.5</v>
      </c>
      <c r="C14" s="10">
        <v>21.17</v>
      </c>
      <c r="D14" s="10">
        <v>29.16</v>
      </c>
      <c r="F14">
        <f t="shared" si="0"/>
        <v>24.845868871907058</v>
      </c>
      <c r="H14">
        <f t="shared" si="1"/>
        <v>2.654131128092942</v>
      </c>
      <c r="J14">
        <f t="shared" si="2"/>
        <v>0.15886452114100341</v>
      </c>
      <c r="K14" t="s">
        <v>5</v>
      </c>
      <c r="M14">
        <f t="shared" si="3"/>
        <v>6.4294237864190826</v>
      </c>
    </row>
    <row r="15" spans="1:13" ht="15.75" x14ac:dyDescent="0.2">
      <c r="A15" s="7" t="s">
        <v>5</v>
      </c>
      <c r="B15" s="10">
        <v>29.39</v>
      </c>
      <c r="C15" s="10">
        <v>21.3</v>
      </c>
      <c r="D15" s="10">
        <v>29.44</v>
      </c>
      <c r="F15">
        <f t="shared" si="0"/>
        <v>25.041405711341366</v>
      </c>
      <c r="H15">
        <f t="shared" si="1"/>
        <v>4.3485942886586351</v>
      </c>
      <c r="J15">
        <f t="shared" si="2"/>
        <v>4.9084308851489698E-2</v>
      </c>
      <c r="K15" t="s">
        <v>5</v>
      </c>
      <c r="M15">
        <f t="shared" si="3"/>
        <v>1.9864965481474985</v>
      </c>
    </row>
    <row r="16" spans="1:13" ht="15.75" x14ac:dyDescent="0.2">
      <c r="A16" s="7" t="s">
        <v>5</v>
      </c>
      <c r="B16" s="10">
        <v>29.38</v>
      </c>
      <c r="C16" s="10">
        <v>22.55</v>
      </c>
      <c r="D16" s="10">
        <v>28.73</v>
      </c>
      <c r="F16">
        <f t="shared" si="0"/>
        <v>25.453123580417394</v>
      </c>
      <c r="H16">
        <f t="shared" si="1"/>
        <v>3.9268764195826051</v>
      </c>
      <c r="J16">
        <f t="shared" si="2"/>
        <v>6.5749493022328118E-2</v>
      </c>
      <c r="K16" t="s">
        <v>5</v>
      </c>
      <c r="M16">
        <f t="shared" si="3"/>
        <v>2.6609550788721927</v>
      </c>
    </row>
    <row r="17" spans="1:13" ht="15.75" x14ac:dyDescent="0.2">
      <c r="A17" s="7" t="s">
        <v>5</v>
      </c>
      <c r="B17" s="10">
        <v>29.42</v>
      </c>
      <c r="C17" s="10">
        <v>21.29</v>
      </c>
      <c r="D17" s="10">
        <v>28.85</v>
      </c>
      <c r="F17">
        <f t="shared" si="0"/>
        <v>24.783391616161012</v>
      </c>
      <c r="H17">
        <f t="shared" si="1"/>
        <v>4.6366083838389898</v>
      </c>
      <c r="J17">
        <f t="shared" ref="J17:J22" si="4">POWER(2,-H17)</f>
        <v>4.0201457466910041E-2</v>
      </c>
      <c r="K17" t="s">
        <v>5</v>
      </c>
      <c r="M17">
        <f t="shared" si="3"/>
        <v>1.6269976772035477</v>
      </c>
    </row>
    <row r="18" spans="1:13" ht="15.75" x14ac:dyDescent="0.2">
      <c r="A18" s="7" t="s">
        <v>6</v>
      </c>
      <c r="B18" s="10">
        <v>34.92</v>
      </c>
      <c r="C18" s="10">
        <v>26.27</v>
      </c>
      <c r="D18" s="10">
        <v>32.81</v>
      </c>
      <c r="F18">
        <f t="shared" si="0"/>
        <v>29.358451934664405</v>
      </c>
      <c r="H18">
        <f t="shared" ref="H18:H22" si="5">B18-F18</f>
        <v>5.5615480653355966</v>
      </c>
      <c r="J18">
        <f t="shared" si="4"/>
        <v>2.117420970886302E-2</v>
      </c>
      <c r="K18" t="s">
        <v>6</v>
      </c>
      <c r="M18">
        <f t="shared" si="3"/>
        <v>0.85694380710692331</v>
      </c>
    </row>
    <row r="19" spans="1:13" ht="15.75" x14ac:dyDescent="0.2">
      <c r="A19" s="7" t="s">
        <v>6</v>
      </c>
      <c r="B19" s="10">
        <v>34.92</v>
      </c>
      <c r="C19" s="10">
        <v>27.01</v>
      </c>
      <c r="D19" s="10">
        <v>32.31</v>
      </c>
      <c r="F19">
        <f t="shared" si="0"/>
        <v>29.541379453234747</v>
      </c>
      <c r="H19">
        <f t="shared" si="5"/>
        <v>5.378620546765255</v>
      </c>
      <c r="J19">
        <f t="shared" si="4"/>
        <v>2.4036646702527517E-2</v>
      </c>
      <c r="K19" t="s">
        <v>6</v>
      </c>
      <c r="M19">
        <f t="shared" si="3"/>
        <v>0.97278981452262425</v>
      </c>
    </row>
    <row r="20" spans="1:13" ht="15.75" x14ac:dyDescent="0.2">
      <c r="A20" s="7" t="s">
        <v>6</v>
      </c>
      <c r="B20" s="10">
        <v>33.700000000000003</v>
      </c>
      <c r="C20" s="10">
        <v>23.8</v>
      </c>
      <c r="D20" s="10">
        <v>29.46</v>
      </c>
      <c r="F20">
        <f t="shared" si="0"/>
        <v>26.479199383667172</v>
      </c>
      <c r="H20">
        <f t="shared" si="5"/>
        <v>7.2208006163328307</v>
      </c>
      <c r="J20">
        <f t="shared" si="4"/>
        <v>6.7038211879719891E-3</v>
      </c>
      <c r="K20" t="s">
        <v>6</v>
      </c>
      <c r="M20">
        <f t="shared" si="3"/>
        <v>0.27131109637495177</v>
      </c>
    </row>
    <row r="21" spans="1:13" ht="15.75" x14ac:dyDescent="0.2">
      <c r="A21" s="7" t="s">
        <v>6</v>
      </c>
      <c r="B21" s="10">
        <v>31.54</v>
      </c>
      <c r="C21" s="10">
        <v>25.75</v>
      </c>
      <c r="D21" s="10">
        <v>28.29</v>
      </c>
      <c r="F21">
        <f t="shared" si="0"/>
        <v>26.990137087462152</v>
      </c>
      <c r="H21">
        <f t="shared" si="5"/>
        <v>4.5498629125378471</v>
      </c>
      <c r="J21">
        <f t="shared" si="4"/>
        <v>4.2692814578412189E-2</v>
      </c>
      <c r="K21" t="s">
        <v>6</v>
      </c>
      <c r="M21">
        <f t="shared" si="3"/>
        <v>1.7278256692442575</v>
      </c>
    </row>
    <row r="22" spans="1:13" ht="15.75" x14ac:dyDescent="0.2">
      <c r="A22" s="7" t="s">
        <v>6</v>
      </c>
      <c r="B22" s="11">
        <v>31.46</v>
      </c>
      <c r="C22" s="11">
        <v>25.42</v>
      </c>
      <c r="D22" s="10">
        <v>28.54</v>
      </c>
      <c r="F22">
        <f t="shared" si="0"/>
        <v>26.934862167830001</v>
      </c>
      <c r="H22">
        <f t="shared" si="5"/>
        <v>4.5251378321699995</v>
      </c>
      <c r="J22">
        <f t="shared" si="4"/>
        <v>4.3430794881445432E-2</v>
      </c>
      <c r="K22" t="s">
        <v>6</v>
      </c>
      <c r="M22">
        <f t="shared" si="3"/>
        <v>1.7576925525493055</v>
      </c>
    </row>
    <row r="36" spans="20:23" x14ac:dyDescent="0.2">
      <c r="T36">
        <v>5</v>
      </c>
      <c r="U36" t="e">
        <f>U31/ABS(U28)</f>
        <v>#DIV/0!</v>
      </c>
      <c r="V36" t="e">
        <f>V31/ABS(U28)</f>
        <v>#DIV/0!</v>
      </c>
      <c r="W36">
        <v>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V171"/>
  <sheetViews>
    <sheetView workbookViewId="0"/>
  </sheetViews>
  <sheetFormatPr defaultRowHeight="14.25" x14ac:dyDescent="0.2"/>
  <cols>
    <col min="2" max="2" width="16.125" customWidth="1"/>
  </cols>
  <sheetData>
    <row r="3" spans="2:11" x14ac:dyDescent="0.2">
      <c r="B3" s="7"/>
      <c r="C3" s="7" t="s">
        <v>11</v>
      </c>
      <c r="D3" s="7" t="s">
        <v>12</v>
      </c>
      <c r="E3" s="7" t="s">
        <v>13</v>
      </c>
      <c r="F3" s="7" t="s">
        <v>14</v>
      </c>
      <c r="H3" t="s">
        <v>11</v>
      </c>
      <c r="I3" t="s">
        <v>12</v>
      </c>
      <c r="J3" t="s">
        <v>13</v>
      </c>
      <c r="K3" t="s">
        <v>14</v>
      </c>
    </row>
    <row r="4" spans="2:11" x14ac:dyDescent="0.2">
      <c r="B4" s="7" t="s">
        <v>3</v>
      </c>
      <c r="C4" s="7">
        <f>'RESPIRATORY TREE'!M3</f>
        <v>0.46800643233992761</v>
      </c>
      <c r="D4" s="7">
        <f>MUSCLE!M3</f>
        <v>0.42764501751879064</v>
      </c>
      <c r="E4" s="7">
        <f>INTESTINE!M3</f>
        <v>1.8734723433218876</v>
      </c>
      <c r="F4" s="7">
        <f>'ANTERIOR PART'!M3</f>
        <v>1.2021065549191203</v>
      </c>
      <c r="H4">
        <v>0.46800643233992761</v>
      </c>
      <c r="I4">
        <v>0.42764501751879064</v>
      </c>
      <c r="J4">
        <v>1.8734723433218876</v>
      </c>
      <c r="K4">
        <v>1.2021065549191203</v>
      </c>
    </row>
    <row r="5" spans="2:11" x14ac:dyDescent="0.2">
      <c r="B5" s="7" t="s">
        <v>3</v>
      </c>
      <c r="C5" s="7">
        <f>'RESPIRATORY TREE'!M4</f>
        <v>0.39722770527849954</v>
      </c>
      <c r="D5" s="7">
        <f>MUSCLE!M4</f>
        <v>1.4453900029431357</v>
      </c>
      <c r="E5" s="7">
        <f>INTESTINE!M4</f>
        <v>0.49076330352953135</v>
      </c>
      <c r="F5" s="7">
        <f>'ANTERIOR PART'!M4</f>
        <v>0.83987011896131458</v>
      </c>
      <c r="H5">
        <v>0.39722770527849954</v>
      </c>
      <c r="I5">
        <v>1.4453900029431357</v>
      </c>
      <c r="J5">
        <v>0.49076330352953135</v>
      </c>
      <c r="K5">
        <v>0.83987011896131458</v>
      </c>
    </row>
    <row r="6" spans="2:11" x14ac:dyDescent="0.2">
      <c r="B6" s="7" t="s">
        <v>3</v>
      </c>
      <c r="C6" s="7">
        <f>'RESPIRATORY TREE'!M5</f>
        <v>2.1822982453115394</v>
      </c>
      <c r="D6" s="7">
        <f>MUSCLE!M5</f>
        <v>0.93242679722413768</v>
      </c>
      <c r="E6" s="7">
        <f>INTESTINE!M5</f>
        <v>1.5088321828633693</v>
      </c>
      <c r="F6" s="7">
        <f>'ANTERIOR PART'!M5</f>
        <v>0.79339050083995566</v>
      </c>
      <c r="H6">
        <v>2.1822982453115394</v>
      </c>
      <c r="I6">
        <v>0.93242679722413768</v>
      </c>
      <c r="J6">
        <v>1.5088321828633693</v>
      </c>
      <c r="K6">
        <v>0.79339050083995566</v>
      </c>
    </row>
    <row r="7" spans="2:11" x14ac:dyDescent="0.2">
      <c r="B7" s="7" t="s">
        <v>3</v>
      </c>
      <c r="C7" s="7">
        <f>'RESPIRATORY TREE'!M6</f>
        <v>0.80076572568712734</v>
      </c>
      <c r="D7" s="7">
        <f>MUSCLE!M6</f>
        <v>0.93266969731162097</v>
      </c>
      <c r="E7" s="7">
        <f>INTESTINE!M6</f>
        <v>0.83448971016491225</v>
      </c>
      <c r="F7" s="7">
        <f>'ANTERIOR PART'!M6</f>
        <v>1.1365887199103586</v>
      </c>
      <c r="H7">
        <v>0.80076572568712734</v>
      </c>
      <c r="I7">
        <v>0.93266969731162097</v>
      </c>
      <c r="J7">
        <v>0.83448971016491225</v>
      </c>
      <c r="K7">
        <v>1.1365887199103586</v>
      </c>
    </row>
    <row r="8" spans="2:11" x14ac:dyDescent="0.2">
      <c r="B8" s="7" t="s">
        <v>3</v>
      </c>
      <c r="C8" s="7">
        <f>'RESPIRATORY TREE'!M7</f>
        <v>1.1447306290429948</v>
      </c>
      <c r="D8" s="7">
        <f>MUSCLE!M7</f>
        <v>1.2565024631321609</v>
      </c>
      <c r="E8" s="7">
        <f>INTESTINE!M7</f>
        <v>0.32851075118632267</v>
      </c>
      <c r="F8" s="7">
        <f>'ANTERIOR PART'!M7</f>
        <v>1.0195344500665167</v>
      </c>
      <c r="H8">
        <v>1.1447306290429948</v>
      </c>
      <c r="I8">
        <v>1.2565024631321609</v>
      </c>
      <c r="J8">
        <v>0.32851075118632267</v>
      </c>
      <c r="K8">
        <v>1.0195344500665167</v>
      </c>
    </row>
    <row r="9" spans="2:11" x14ac:dyDescent="0.2">
      <c r="B9" s="7" t="s">
        <v>4</v>
      </c>
      <c r="C9" s="7">
        <f>'RESPIRATORY TREE'!M8</f>
        <v>0.36846367009893116</v>
      </c>
      <c r="D9" s="7">
        <f>MUSCLE!M8</f>
        <v>0.97400940519774704</v>
      </c>
      <c r="E9" s="7">
        <f>INTESTINE!M8</f>
        <v>1.0384990131005278</v>
      </c>
      <c r="F9" s="7">
        <f>'ANTERIOR PART'!M8</f>
        <v>1.8594545767602311</v>
      </c>
      <c r="H9">
        <v>0.36846367009893116</v>
      </c>
      <c r="I9">
        <v>0.97400940519774704</v>
      </c>
      <c r="J9">
        <v>1.0384990131005278</v>
      </c>
      <c r="K9">
        <v>1.8594545767602311</v>
      </c>
    </row>
    <row r="10" spans="2:11" x14ac:dyDescent="0.2">
      <c r="B10" s="7" t="s">
        <v>4</v>
      </c>
      <c r="C10" s="7">
        <f>'RESPIRATORY TREE'!M9</f>
        <v>2.3776341505537424</v>
      </c>
      <c r="D10" s="7">
        <f>MUSCLE!M9</f>
        <v>0.49134771520253134</v>
      </c>
      <c r="E10" s="7">
        <f>INTESTINE!M9</f>
        <v>0.87102839658337317</v>
      </c>
      <c r="F10" s="7">
        <f>'ANTERIOR PART'!M9</f>
        <v>0.38449541924927072</v>
      </c>
      <c r="H10">
        <v>2.3776341505537424</v>
      </c>
      <c r="I10">
        <v>0.49134771520253134</v>
      </c>
      <c r="J10">
        <v>0.87102839658337317</v>
      </c>
      <c r="K10">
        <v>0.38449541924927072</v>
      </c>
    </row>
    <row r="11" spans="2:11" x14ac:dyDescent="0.2">
      <c r="B11" s="7" t="s">
        <v>4</v>
      </c>
      <c r="C11" s="7">
        <f>'RESPIRATORY TREE'!M10</f>
        <v>2.9942075939485635</v>
      </c>
      <c r="D11" s="7">
        <f>MUSCLE!M10</f>
        <v>0.97610632639095574</v>
      </c>
      <c r="E11" s="7">
        <f>INTESTINE!M10</f>
        <v>3.0854272348089915</v>
      </c>
      <c r="F11" s="7">
        <f>'ANTERIOR PART'!M10</f>
        <v>0.74298672275675537</v>
      </c>
      <c r="H11">
        <v>2.9942075939485635</v>
      </c>
      <c r="I11">
        <v>0.97610632639095574</v>
      </c>
      <c r="J11">
        <v>3.0854272348089915</v>
      </c>
      <c r="K11">
        <v>0.74298672275675537</v>
      </c>
    </row>
    <row r="12" spans="2:11" x14ac:dyDescent="0.2">
      <c r="B12" s="7" t="s">
        <v>4</v>
      </c>
      <c r="C12" s="7">
        <f>'RESPIRATORY TREE'!M11</f>
        <v>1.9015030807072326</v>
      </c>
      <c r="D12" s="7">
        <f>MUSCLE!M11</f>
        <v>2.1762389730773464</v>
      </c>
      <c r="E12" s="7">
        <f>INTESTINE!M11</f>
        <v>1.5246806963968575</v>
      </c>
      <c r="F12" s="7">
        <f>'ANTERIOR PART'!M11</f>
        <v>3.363196165196074</v>
      </c>
      <c r="H12">
        <v>1.9015030807072326</v>
      </c>
      <c r="I12">
        <v>2.1762389730773464</v>
      </c>
      <c r="J12">
        <v>1.5246806963968575</v>
      </c>
      <c r="K12">
        <v>3.363196165196074</v>
      </c>
    </row>
    <row r="13" spans="2:11" x14ac:dyDescent="0.2">
      <c r="B13" s="7" t="s">
        <v>4</v>
      </c>
      <c r="C13" s="7">
        <f>'RESPIRATORY TREE'!M12</f>
        <v>1.6858698644925731</v>
      </c>
      <c r="D13" s="7">
        <f>MUSCLE!M12</f>
        <v>0.18542960207198858</v>
      </c>
      <c r="E13" s="7">
        <f>INTESTINE!M12</f>
        <v>1.0157578616843042</v>
      </c>
      <c r="F13" s="7">
        <f>'ANTERIOR PART'!M12</f>
        <v>0.90362562305027128</v>
      </c>
      <c r="H13">
        <v>1.6858698644925731</v>
      </c>
      <c r="I13">
        <v>0.18542960207198858</v>
      </c>
      <c r="J13">
        <v>1.0157578616843042</v>
      </c>
      <c r="K13">
        <v>0.90362562305027128</v>
      </c>
    </row>
    <row r="14" spans="2:11" x14ac:dyDescent="0.2">
      <c r="B14" s="7" t="s">
        <v>5</v>
      </c>
      <c r="C14" s="7">
        <f>'RESPIRATORY TREE'!M13</f>
        <v>18.038240733604663</v>
      </c>
      <c r="D14" s="7">
        <f>MUSCLE!M13</f>
        <v>2.8933398203141118E-2</v>
      </c>
      <c r="E14" s="7">
        <f>INTESTINE!M13</f>
        <v>4.5882304877394031E-2</v>
      </c>
      <c r="F14" s="7">
        <f>'ANTERIOR PART'!M13</f>
        <v>0.23991480698802956</v>
      </c>
      <c r="H14">
        <v>18.038240733604663</v>
      </c>
      <c r="I14">
        <v>2.8933398203141118E-2</v>
      </c>
      <c r="J14">
        <v>4.5882304877394031E-2</v>
      </c>
      <c r="K14">
        <v>0.23991480698802956</v>
      </c>
    </row>
    <row r="15" spans="2:11" x14ac:dyDescent="0.2">
      <c r="B15" s="7" t="s">
        <v>5</v>
      </c>
      <c r="C15" s="7">
        <f>'RESPIRATORY TREE'!M14</f>
        <v>63.164043004433417</v>
      </c>
      <c r="D15" s="7">
        <f>MUSCLE!M14</f>
        <v>5.0988949960716734E-2</v>
      </c>
      <c r="E15" s="7">
        <f>INTESTINE!M14</f>
        <v>0.23346444453725332</v>
      </c>
      <c r="F15" s="7">
        <f>'ANTERIOR PART'!M14</f>
        <v>6.4294237864190826</v>
      </c>
      <c r="H15">
        <v>63.164043004433417</v>
      </c>
      <c r="I15">
        <v>5.0988949960716734E-2</v>
      </c>
      <c r="J15">
        <v>0.23346444453725332</v>
      </c>
      <c r="K15">
        <v>6.4294237864190826</v>
      </c>
    </row>
    <row r="16" spans="2:11" x14ac:dyDescent="0.2">
      <c r="B16" s="7" t="s">
        <v>5</v>
      </c>
      <c r="C16" s="7">
        <f>'RESPIRATORY TREE'!M15</f>
        <v>20.13236623063916</v>
      </c>
      <c r="D16" s="7">
        <f>MUSCLE!M15</f>
        <v>3.0650109179461611E-2</v>
      </c>
      <c r="E16" s="7">
        <f>INTESTINE!M15</f>
        <v>0.42496419750273229</v>
      </c>
      <c r="F16" s="7">
        <f>'ANTERIOR PART'!M15</f>
        <v>1.9864965481474985</v>
      </c>
      <c r="H16">
        <v>20.13236623063916</v>
      </c>
      <c r="I16">
        <v>3.0650109179461611E-2</v>
      </c>
      <c r="J16">
        <v>0.42496419750273229</v>
      </c>
      <c r="K16">
        <v>1.9864965481474985</v>
      </c>
    </row>
    <row r="17" spans="2:22" x14ac:dyDescent="0.2">
      <c r="B17" s="7" t="s">
        <v>5</v>
      </c>
      <c r="C17" s="7">
        <f>'RESPIRATORY TREE'!M16</f>
        <v>35.820235585107618</v>
      </c>
      <c r="D17" s="7">
        <f>MUSCLE!M16</f>
        <v>6.5454865408490645E-2</v>
      </c>
      <c r="E17" s="7">
        <f>INTESTINE!M16</f>
        <v>0.30757275738941103</v>
      </c>
      <c r="F17" s="7">
        <f>'ANTERIOR PART'!M16</f>
        <v>2.6609550788721927</v>
      </c>
      <c r="H17">
        <v>35.820235585107618</v>
      </c>
      <c r="I17">
        <v>6.5454865408490645E-2</v>
      </c>
      <c r="J17">
        <v>0.30757275738941103</v>
      </c>
      <c r="K17">
        <v>2.6609550788721927</v>
      </c>
    </row>
    <row r="18" spans="2:22" x14ac:dyDescent="0.2">
      <c r="B18" s="7" t="s">
        <v>5</v>
      </c>
      <c r="C18" s="7">
        <f>'RESPIRATORY TREE'!M17</f>
        <v>41.797814001024989</v>
      </c>
      <c r="D18" s="7">
        <f>MUSCLE!M17</f>
        <v>0.12906699231270269</v>
      </c>
      <c r="E18" s="7">
        <f>INTESTINE!M17</f>
        <v>0.17653822194237187</v>
      </c>
      <c r="F18" s="7">
        <f>'ANTERIOR PART'!M17</f>
        <v>1.6269976772035477</v>
      </c>
      <c r="H18">
        <v>41.797814001024989</v>
      </c>
      <c r="I18">
        <v>0.12906699231270269</v>
      </c>
      <c r="J18">
        <v>0.17653822194237187</v>
      </c>
      <c r="K18">
        <v>1.6269976772035477</v>
      </c>
    </row>
    <row r="19" spans="2:22" x14ac:dyDescent="0.2">
      <c r="B19" s="7" t="s">
        <v>6</v>
      </c>
      <c r="C19" s="7">
        <f>'RESPIRATORY TREE'!M18</f>
        <v>2.3460860582070682</v>
      </c>
      <c r="D19" s="7">
        <f>MUSCLE!M18</f>
        <v>0.18941220855636595</v>
      </c>
      <c r="E19" s="7">
        <f>INTESTINE!M18</f>
        <v>0.41330975139827558</v>
      </c>
      <c r="F19" s="7">
        <f>'ANTERIOR PART'!M18</f>
        <v>0.85694380710692331</v>
      </c>
      <c r="H19">
        <v>2.3460860582070682</v>
      </c>
      <c r="I19">
        <v>0.18941220855636595</v>
      </c>
      <c r="J19">
        <v>0.41330975139827558</v>
      </c>
      <c r="K19">
        <v>0.85694380710692331</v>
      </c>
    </row>
    <row r="20" spans="2:22" x14ac:dyDescent="0.2">
      <c r="B20" s="7" t="s">
        <v>6</v>
      </c>
      <c r="C20" s="7">
        <f>'RESPIRATORY TREE'!M19</f>
        <v>8.4234032562988155</v>
      </c>
      <c r="D20" s="7">
        <f>MUSCLE!M19</f>
        <v>1.5515618557833488</v>
      </c>
      <c r="E20" s="7">
        <f>INTESTINE!M19</f>
        <v>0.23117645862667455</v>
      </c>
      <c r="F20" s="7">
        <f>'ANTERIOR PART'!M19</f>
        <v>0.97278981452262425</v>
      </c>
      <c r="H20">
        <v>8.4234032562988155</v>
      </c>
      <c r="I20">
        <v>1.5515618557833488</v>
      </c>
      <c r="J20">
        <v>0.23117645862667455</v>
      </c>
      <c r="K20">
        <v>0.97278981452262425</v>
      </c>
    </row>
    <row r="21" spans="2:22" x14ac:dyDescent="0.2">
      <c r="B21" s="7" t="s">
        <v>6</v>
      </c>
      <c r="C21" s="7">
        <f>'RESPIRATORY TREE'!M20</f>
        <v>1.0396865426252837</v>
      </c>
      <c r="D21" s="7">
        <f>MUSCLE!M20</f>
        <v>0.63887827085884685</v>
      </c>
      <c r="E21" s="7">
        <f>INTESTINE!M20</f>
        <v>1.0593414746945038</v>
      </c>
      <c r="F21" s="7">
        <f>'ANTERIOR PART'!M20</f>
        <v>0.27131109637495177</v>
      </c>
      <c r="H21">
        <v>1.0396865426252837</v>
      </c>
      <c r="I21">
        <v>0.63887827085884685</v>
      </c>
      <c r="J21">
        <v>1.0593414746945038</v>
      </c>
      <c r="K21">
        <v>0.27131109637495177</v>
      </c>
    </row>
    <row r="22" spans="2:22" x14ac:dyDescent="0.2">
      <c r="B22" s="7" t="s">
        <v>6</v>
      </c>
      <c r="C22" s="7">
        <f>'RESPIRATORY TREE'!M21</f>
        <v>2.5150283683031365</v>
      </c>
      <c r="D22" s="7">
        <f>MUSCLE!M21</f>
        <v>1.259219556158526</v>
      </c>
      <c r="E22" s="7">
        <f>INTESTINE!M21</f>
        <v>0.93199551210378007</v>
      </c>
      <c r="F22" s="7">
        <f>'ANTERIOR PART'!M21</f>
        <v>1.7278256692442575</v>
      </c>
      <c r="H22">
        <v>2.5150283683031365</v>
      </c>
      <c r="I22">
        <v>1.259219556158526</v>
      </c>
      <c r="J22">
        <v>0.93199551210378007</v>
      </c>
      <c r="K22">
        <v>1.7278256692442575</v>
      </c>
    </row>
    <row r="23" spans="2:22" x14ac:dyDescent="0.2">
      <c r="B23" s="7" t="s">
        <v>6</v>
      </c>
      <c r="C23" s="7">
        <f>'RESPIRATORY TREE'!M22</f>
        <v>0.86053793739465401</v>
      </c>
      <c r="D23" s="7">
        <f>MUSCLE!M22</f>
        <v>0.32046111150008261</v>
      </c>
      <c r="E23" s="7">
        <f>INTESTINE!M22</f>
        <v>0.43519119257660133</v>
      </c>
      <c r="F23" s="7">
        <f>'ANTERIOR PART'!M22</f>
        <v>1.7576925525493055</v>
      </c>
      <c r="H23">
        <v>0.86053793739465401</v>
      </c>
      <c r="I23">
        <v>0.32046111150008261</v>
      </c>
      <c r="J23">
        <v>0.43519119257660133</v>
      </c>
      <c r="K23">
        <v>1.7576925525493055</v>
      </c>
    </row>
    <row r="24" spans="2:22" x14ac:dyDescent="0.2">
      <c r="B24" s="7"/>
      <c r="C24" s="7"/>
      <c r="D24" s="7"/>
      <c r="E24" s="7"/>
      <c r="F24" s="7"/>
    </row>
    <row r="26" spans="2:22" x14ac:dyDescent="0.2">
      <c r="B26" s="4" t="s">
        <v>7</v>
      </c>
      <c r="C26" s="17" t="s">
        <v>8</v>
      </c>
      <c r="D26" s="17"/>
      <c r="E26" s="17"/>
      <c r="F26" s="17"/>
      <c r="G26" s="17"/>
      <c r="H26" s="17" t="s">
        <v>4</v>
      </c>
      <c r="I26" s="17"/>
      <c r="J26" s="17"/>
      <c r="K26" s="17"/>
      <c r="L26" s="17"/>
      <c r="M26" s="17" t="s">
        <v>9</v>
      </c>
      <c r="N26" s="17"/>
      <c r="O26" s="17"/>
      <c r="P26" s="17"/>
      <c r="Q26" s="17"/>
      <c r="R26" s="17" t="s">
        <v>10</v>
      </c>
      <c r="S26" s="17"/>
      <c r="T26" s="17"/>
      <c r="U26" s="17"/>
      <c r="V26" s="17"/>
    </row>
    <row r="27" spans="2:22" x14ac:dyDescent="0.2">
      <c r="B27" t="s">
        <v>11</v>
      </c>
      <c r="C27">
        <v>0.46800643233992761</v>
      </c>
      <c r="D27">
        <v>0.39722770527849954</v>
      </c>
      <c r="E27">
        <v>2.1822982453115394</v>
      </c>
      <c r="F27">
        <v>0.80076572568712734</v>
      </c>
      <c r="G27">
        <v>1.1447306290429948</v>
      </c>
      <c r="H27">
        <v>0.36846367009893116</v>
      </c>
      <c r="I27">
        <v>2.3776341505537424</v>
      </c>
      <c r="J27">
        <v>2.9942075939485635</v>
      </c>
      <c r="K27">
        <v>1.9015030807072326</v>
      </c>
      <c r="L27">
        <v>1.6858698644925731</v>
      </c>
      <c r="M27">
        <v>18.038240733604663</v>
      </c>
      <c r="N27">
        <v>63.164043004433417</v>
      </c>
      <c r="O27">
        <v>20.13236623063916</v>
      </c>
      <c r="P27">
        <v>35.820235585107618</v>
      </c>
      <c r="Q27">
        <v>41.797814001024989</v>
      </c>
      <c r="R27">
        <v>2.3460860582070682</v>
      </c>
      <c r="S27">
        <v>8.4234032562988155</v>
      </c>
      <c r="T27">
        <v>1.0396865426252837</v>
      </c>
      <c r="U27">
        <v>2.5150283683031365</v>
      </c>
      <c r="V27">
        <v>0.86053793739465401</v>
      </c>
    </row>
    <row r="28" spans="2:22" x14ac:dyDescent="0.2">
      <c r="B28" t="s">
        <v>12</v>
      </c>
      <c r="C28">
        <v>0.42764501751879064</v>
      </c>
      <c r="D28">
        <v>1.4453900029431357</v>
      </c>
      <c r="E28">
        <v>0.93242679722413768</v>
      </c>
      <c r="F28">
        <v>0.93266969731162097</v>
      </c>
      <c r="G28">
        <v>1.2565024631321609</v>
      </c>
      <c r="H28">
        <v>0.97400940519774704</v>
      </c>
      <c r="I28">
        <v>0.49134771520253134</v>
      </c>
      <c r="J28">
        <v>0.97610632639095574</v>
      </c>
      <c r="K28">
        <v>2.1762389730773464</v>
      </c>
      <c r="L28">
        <v>0.18542960207198858</v>
      </c>
      <c r="M28">
        <v>2.8933398203141118E-2</v>
      </c>
      <c r="N28">
        <v>5.0988949960716734E-2</v>
      </c>
      <c r="O28">
        <v>3.0650109179461611E-2</v>
      </c>
      <c r="P28">
        <v>6.5454865408490645E-2</v>
      </c>
      <c r="Q28">
        <v>0.12906699231270269</v>
      </c>
      <c r="R28">
        <v>0.18941220855636595</v>
      </c>
      <c r="S28">
        <v>1.5515618557833488</v>
      </c>
      <c r="T28">
        <v>0.63887827085884685</v>
      </c>
      <c r="U28">
        <v>1.259219556158526</v>
      </c>
      <c r="V28">
        <v>0.32046111150008261</v>
      </c>
    </row>
    <row r="29" spans="2:22" x14ac:dyDescent="0.2">
      <c r="B29" t="s">
        <v>13</v>
      </c>
      <c r="C29">
        <v>1.8734723433218876</v>
      </c>
      <c r="D29">
        <v>0.49076330352953135</v>
      </c>
      <c r="E29">
        <v>1.5088321828633693</v>
      </c>
      <c r="F29">
        <v>0.83448971016491225</v>
      </c>
      <c r="G29">
        <v>0.32851075118632267</v>
      </c>
      <c r="H29">
        <v>1.0384990131005278</v>
      </c>
      <c r="I29">
        <v>0.87102839658337317</v>
      </c>
      <c r="J29">
        <v>3.0854272348089915</v>
      </c>
      <c r="K29">
        <v>1.5246806963968575</v>
      </c>
      <c r="L29">
        <v>1.0157578616843042</v>
      </c>
      <c r="M29">
        <v>4.5882304877394031E-2</v>
      </c>
      <c r="N29">
        <v>0.23346444453725332</v>
      </c>
      <c r="O29">
        <v>0.42496419750273229</v>
      </c>
      <c r="P29">
        <v>0.30757275738941103</v>
      </c>
      <c r="Q29">
        <v>0.17653822194237187</v>
      </c>
      <c r="R29">
        <v>0.41330975139827558</v>
      </c>
      <c r="S29">
        <v>0.23117645862667455</v>
      </c>
      <c r="T29">
        <v>1.0593414746945038</v>
      </c>
      <c r="U29">
        <v>0.93199551210378007</v>
      </c>
      <c r="V29">
        <v>0.43519119257660133</v>
      </c>
    </row>
    <row r="30" spans="2:22" x14ac:dyDescent="0.2">
      <c r="B30" t="s">
        <v>14</v>
      </c>
      <c r="C30">
        <v>1.2021065549191203</v>
      </c>
      <c r="D30">
        <v>0.83987011896131458</v>
      </c>
      <c r="E30">
        <v>0.79339050083995566</v>
      </c>
      <c r="F30">
        <v>1.1365887199103586</v>
      </c>
      <c r="G30">
        <v>1.0195344500665167</v>
      </c>
      <c r="H30">
        <v>1.8594545767602311</v>
      </c>
      <c r="I30">
        <v>0.38449541924927072</v>
      </c>
      <c r="J30">
        <v>0.74298672275675537</v>
      </c>
      <c r="K30">
        <v>3.363196165196074</v>
      </c>
      <c r="L30">
        <v>0.90362562305027128</v>
      </c>
      <c r="M30">
        <v>0.23991480698802956</v>
      </c>
      <c r="N30">
        <v>6.4294237864190826</v>
      </c>
      <c r="O30">
        <v>1.9864965481474985</v>
      </c>
      <c r="P30">
        <v>2.6609550788721927</v>
      </c>
      <c r="Q30">
        <v>1.6269976772035477</v>
      </c>
      <c r="R30">
        <v>0.85694380710692331</v>
      </c>
      <c r="S30">
        <v>0.97278981452262425</v>
      </c>
      <c r="T30">
        <v>0.27131109637495177</v>
      </c>
      <c r="U30">
        <v>1.7278256692442575</v>
      </c>
      <c r="V30">
        <v>1.7576925525493055</v>
      </c>
    </row>
    <row r="36" spans="2:18" x14ac:dyDescent="0.2">
      <c r="B36" s="7" t="s">
        <v>11</v>
      </c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</row>
    <row r="37" spans="2:18" x14ac:dyDescent="0.2">
      <c r="B37" s="7" t="s">
        <v>18</v>
      </c>
      <c r="C37" s="7"/>
      <c r="D37" s="7"/>
      <c r="E37" s="7"/>
      <c r="F37" s="7"/>
      <c r="G37" s="7"/>
      <c r="H37" s="7"/>
      <c r="I37" s="7"/>
      <c r="J37" s="7"/>
      <c r="K37" s="7"/>
      <c r="L37" s="12" t="s">
        <v>52</v>
      </c>
      <c r="M37" s="13" t="s">
        <v>101</v>
      </c>
      <c r="N37" s="13"/>
      <c r="O37" s="13"/>
      <c r="P37" s="13"/>
      <c r="Q37" s="13"/>
      <c r="R37" s="7"/>
    </row>
    <row r="38" spans="2:18" x14ac:dyDescent="0.2">
      <c r="B38" s="12" t="s">
        <v>19</v>
      </c>
      <c r="C38" s="13">
        <v>1</v>
      </c>
      <c r="D38" s="13"/>
      <c r="E38" s="13"/>
      <c r="F38" s="13"/>
      <c r="G38" s="13"/>
      <c r="H38" s="13"/>
      <c r="I38" s="13"/>
      <c r="J38" s="13"/>
      <c r="K38" s="7"/>
      <c r="L38" s="12"/>
      <c r="M38" s="13"/>
      <c r="N38" s="13"/>
      <c r="O38" s="13"/>
      <c r="P38" s="13"/>
      <c r="Q38" s="13"/>
      <c r="R38" s="7"/>
    </row>
    <row r="39" spans="2:18" x14ac:dyDescent="0.2">
      <c r="B39" s="12" t="s">
        <v>20</v>
      </c>
      <c r="C39" s="13">
        <v>6</v>
      </c>
      <c r="D39" s="13"/>
      <c r="E39" s="13"/>
      <c r="F39" s="13"/>
      <c r="G39" s="13"/>
      <c r="H39" s="13"/>
      <c r="I39" s="13"/>
      <c r="J39" s="13"/>
      <c r="K39" s="7"/>
      <c r="L39" s="12" t="s">
        <v>52</v>
      </c>
      <c r="M39" s="13" t="s">
        <v>101</v>
      </c>
      <c r="N39" s="13"/>
      <c r="O39" s="13"/>
      <c r="P39" s="13"/>
      <c r="Q39" s="13"/>
      <c r="R39" s="7"/>
    </row>
    <row r="40" spans="2:18" x14ac:dyDescent="0.2">
      <c r="B40" s="12" t="s">
        <v>21</v>
      </c>
      <c r="C40" s="13">
        <v>0.05</v>
      </c>
      <c r="D40" s="13"/>
      <c r="E40" s="13"/>
      <c r="F40" s="13"/>
      <c r="G40" s="13"/>
      <c r="H40" s="13"/>
      <c r="I40" s="13"/>
      <c r="J40" s="13"/>
      <c r="K40" s="7"/>
      <c r="L40" s="12" t="s">
        <v>53</v>
      </c>
      <c r="M40" s="13" t="s">
        <v>54</v>
      </c>
      <c r="N40" s="13" t="s">
        <v>55</v>
      </c>
      <c r="O40" s="13" t="s">
        <v>56</v>
      </c>
      <c r="P40" s="13" t="s">
        <v>57</v>
      </c>
      <c r="Q40" s="13"/>
      <c r="R40" s="7"/>
    </row>
    <row r="41" spans="2:18" x14ac:dyDescent="0.2">
      <c r="B41" s="12"/>
      <c r="C41" s="13"/>
      <c r="D41" s="13"/>
      <c r="E41" s="13"/>
      <c r="F41" s="13"/>
      <c r="G41" s="13"/>
      <c r="H41" s="13"/>
      <c r="I41" s="13"/>
      <c r="J41" s="13"/>
      <c r="K41" s="7"/>
      <c r="L41" s="12"/>
      <c r="M41" s="13"/>
      <c r="N41" s="13"/>
      <c r="O41" s="13"/>
      <c r="P41" s="13"/>
      <c r="Q41" s="13"/>
      <c r="R41" s="7"/>
    </row>
    <row r="42" spans="2:18" x14ac:dyDescent="0.2">
      <c r="B42" s="12" t="s">
        <v>22</v>
      </c>
      <c r="C42" s="13" t="s">
        <v>23</v>
      </c>
      <c r="D42" s="13" t="s">
        <v>24</v>
      </c>
      <c r="E42" s="13" t="s">
        <v>25</v>
      </c>
      <c r="F42" s="13" t="s">
        <v>26</v>
      </c>
      <c r="G42" s="13" t="s">
        <v>27</v>
      </c>
      <c r="H42" s="13"/>
      <c r="I42" s="13"/>
      <c r="J42" s="13"/>
      <c r="K42" s="7"/>
      <c r="L42" s="12" t="s">
        <v>58</v>
      </c>
      <c r="M42" s="13"/>
      <c r="N42" s="13"/>
      <c r="O42" s="13"/>
      <c r="P42" s="13"/>
      <c r="Q42" s="13"/>
      <c r="R42" s="7"/>
    </row>
    <row r="43" spans="2:18" x14ac:dyDescent="0.2">
      <c r="B43" s="12"/>
      <c r="C43" s="13"/>
      <c r="D43" s="13"/>
      <c r="E43" s="13"/>
      <c r="F43" s="13"/>
      <c r="G43" s="13"/>
      <c r="H43" s="13"/>
      <c r="I43" s="13"/>
      <c r="J43" s="13"/>
      <c r="K43" s="7"/>
      <c r="L43" s="12" t="s">
        <v>59</v>
      </c>
      <c r="M43" s="13">
        <v>16.5</v>
      </c>
      <c r="N43" s="13"/>
      <c r="O43" s="13"/>
      <c r="P43" s="13"/>
      <c r="Q43" s="13"/>
      <c r="R43" s="7"/>
    </row>
    <row r="44" spans="2:18" x14ac:dyDescent="0.2">
      <c r="B44" s="12" t="s">
        <v>28</v>
      </c>
      <c r="C44" s="13">
        <v>-0.8669</v>
      </c>
      <c r="D44" s="13" t="s">
        <v>103</v>
      </c>
      <c r="E44" s="13" t="s">
        <v>29</v>
      </c>
      <c r="F44" s="13" t="s">
        <v>30</v>
      </c>
      <c r="G44" s="13">
        <v>0.99880000000000002</v>
      </c>
      <c r="H44" s="13" t="s">
        <v>31</v>
      </c>
      <c r="I44" s="13"/>
      <c r="J44" s="13"/>
      <c r="K44" s="7"/>
      <c r="L44" s="12" t="s">
        <v>60</v>
      </c>
      <c r="M44" s="13" t="s">
        <v>61</v>
      </c>
      <c r="N44" s="13"/>
      <c r="O44" s="13"/>
      <c r="P44" s="13"/>
      <c r="Q44" s="13"/>
      <c r="R44" s="7"/>
    </row>
    <row r="45" spans="2:18" x14ac:dyDescent="0.2">
      <c r="B45" s="12" t="s">
        <v>32</v>
      </c>
      <c r="C45" s="13">
        <v>-34.79</v>
      </c>
      <c r="D45" s="13" t="s">
        <v>104</v>
      </c>
      <c r="E45" s="13" t="s">
        <v>33</v>
      </c>
      <c r="F45" s="13" t="s">
        <v>34</v>
      </c>
      <c r="G45" s="13">
        <v>1E-4</v>
      </c>
      <c r="H45" s="13" t="s">
        <v>35</v>
      </c>
      <c r="I45" s="13"/>
      <c r="J45" s="13"/>
      <c r="K45" s="7"/>
      <c r="L45" s="12" t="s">
        <v>62</v>
      </c>
      <c r="M45" s="13" t="s">
        <v>63</v>
      </c>
      <c r="N45" s="13"/>
      <c r="O45" s="13"/>
      <c r="P45" s="13"/>
      <c r="Q45" s="13"/>
      <c r="R45" s="7"/>
    </row>
    <row r="46" spans="2:18" x14ac:dyDescent="0.2">
      <c r="B46" s="12" t="s">
        <v>36</v>
      </c>
      <c r="C46" s="13">
        <v>-2.0379999999999998</v>
      </c>
      <c r="D46" s="13" t="s">
        <v>105</v>
      </c>
      <c r="E46" s="13" t="s">
        <v>29</v>
      </c>
      <c r="F46" s="13" t="s">
        <v>30</v>
      </c>
      <c r="G46" s="13">
        <v>0.98529999999999995</v>
      </c>
      <c r="H46" s="13" t="s">
        <v>37</v>
      </c>
      <c r="I46" s="13"/>
      <c r="J46" s="13"/>
      <c r="K46" s="7"/>
      <c r="L46" s="12" t="s">
        <v>64</v>
      </c>
      <c r="M46" s="13" t="s">
        <v>33</v>
      </c>
      <c r="N46" s="13"/>
      <c r="O46" s="13"/>
      <c r="P46" s="13"/>
      <c r="Q46" s="13"/>
      <c r="R46" s="7"/>
    </row>
    <row r="47" spans="2:18" x14ac:dyDescent="0.2">
      <c r="B47" s="12" t="s">
        <v>38</v>
      </c>
      <c r="C47" s="13">
        <v>-33.93</v>
      </c>
      <c r="D47" s="13" t="s">
        <v>106</v>
      </c>
      <c r="E47" s="13" t="s">
        <v>33</v>
      </c>
      <c r="F47" s="13" t="s">
        <v>34</v>
      </c>
      <c r="G47" s="15">
        <v>2.0000000000000001E-4</v>
      </c>
      <c r="H47" s="13" t="s">
        <v>39</v>
      </c>
      <c r="I47" s="13"/>
      <c r="J47" s="13"/>
      <c r="K47" s="7"/>
      <c r="L47" s="12" t="s">
        <v>65</v>
      </c>
      <c r="M47" s="13">
        <v>0.75570000000000004</v>
      </c>
      <c r="N47" s="13"/>
      <c r="O47" s="13"/>
      <c r="P47" s="13"/>
      <c r="Q47" s="13"/>
      <c r="R47" s="7"/>
    </row>
    <row r="48" spans="2:18" x14ac:dyDescent="0.2">
      <c r="B48" s="12" t="s">
        <v>40</v>
      </c>
      <c r="C48" s="13">
        <v>-1.171</v>
      </c>
      <c r="D48" s="13" t="s">
        <v>107</v>
      </c>
      <c r="E48" s="13" t="s">
        <v>29</v>
      </c>
      <c r="F48" s="13" t="s">
        <v>30</v>
      </c>
      <c r="G48" s="13">
        <v>0.99709999999999999</v>
      </c>
      <c r="H48" s="13" t="s">
        <v>41</v>
      </c>
      <c r="I48" s="13"/>
      <c r="J48" s="13"/>
      <c r="K48" s="7"/>
      <c r="L48" s="12"/>
      <c r="M48" s="13"/>
      <c r="N48" s="13"/>
      <c r="O48" s="13"/>
      <c r="P48" s="13"/>
      <c r="Q48" s="13"/>
      <c r="R48" s="7"/>
    </row>
    <row r="49" spans="2:18" x14ac:dyDescent="0.2">
      <c r="B49" s="12" t="s">
        <v>42</v>
      </c>
      <c r="C49" s="13">
        <v>32.75</v>
      </c>
      <c r="D49" s="13" t="s">
        <v>108</v>
      </c>
      <c r="E49" s="13" t="s">
        <v>33</v>
      </c>
      <c r="F49" s="13" t="s">
        <v>34</v>
      </c>
      <c r="G49" s="13">
        <v>2.0000000000000001E-4</v>
      </c>
      <c r="H49" s="13" t="s">
        <v>43</v>
      </c>
      <c r="I49" s="13"/>
      <c r="J49" s="13"/>
      <c r="K49" s="7"/>
      <c r="L49" s="12" t="s">
        <v>66</v>
      </c>
      <c r="M49" s="13"/>
      <c r="N49" s="13"/>
      <c r="O49" s="13"/>
      <c r="P49" s="13"/>
      <c r="Q49" s="13"/>
      <c r="R49" s="7"/>
    </row>
    <row r="50" spans="2:18" x14ac:dyDescent="0.2">
      <c r="B50" s="12"/>
      <c r="C50" s="13"/>
      <c r="D50" s="13"/>
      <c r="E50" s="13"/>
      <c r="F50" s="13"/>
      <c r="G50" s="13"/>
      <c r="H50" s="13"/>
      <c r="I50" s="13"/>
      <c r="J50" s="13"/>
      <c r="K50" s="7"/>
      <c r="L50" s="12" t="s">
        <v>67</v>
      </c>
      <c r="M50" s="13" t="s">
        <v>109</v>
      </c>
      <c r="N50" s="13"/>
      <c r="O50" s="13"/>
      <c r="P50" s="13"/>
      <c r="Q50" s="13"/>
      <c r="R50" s="7"/>
    </row>
    <row r="51" spans="2:18" x14ac:dyDescent="0.2">
      <c r="B51" s="12"/>
      <c r="C51" s="13"/>
      <c r="D51" s="13"/>
      <c r="E51" s="13"/>
      <c r="F51" s="13"/>
      <c r="G51" s="13"/>
      <c r="H51" s="13"/>
      <c r="I51" s="13"/>
      <c r="J51" s="13"/>
      <c r="K51" s="7"/>
      <c r="L51" s="12" t="s">
        <v>60</v>
      </c>
      <c r="M51" s="13">
        <v>4.5999999999999999E-3</v>
      </c>
      <c r="N51" s="13"/>
      <c r="O51" s="13"/>
      <c r="P51" s="13"/>
      <c r="Q51" s="13"/>
      <c r="R51" s="7"/>
    </row>
    <row r="52" spans="2:18" x14ac:dyDescent="0.2">
      <c r="B52" s="12" t="s">
        <v>44</v>
      </c>
      <c r="C52" s="13" t="s">
        <v>45</v>
      </c>
      <c r="D52" s="13" t="s">
        <v>46</v>
      </c>
      <c r="E52" s="13" t="s">
        <v>23</v>
      </c>
      <c r="F52" s="13" t="s">
        <v>47</v>
      </c>
      <c r="G52" s="13" t="s">
        <v>48</v>
      </c>
      <c r="H52" s="13" t="s">
        <v>49</v>
      </c>
      <c r="I52" s="13" t="s">
        <v>50</v>
      </c>
      <c r="J52" s="13" t="s">
        <v>51</v>
      </c>
      <c r="K52" s="7"/>
      <c r="L52" s="12" t="s">
        <v>62</v>
      </c>
      <c r="M52" s="13" t="s">
        <v>68</v>
      </c>
      <c r="N52" s="13"/>
      <c r="O52" s="13"/>
      <c r="P52" s="13"/>
      <c r="Q52" s="13"/>
      <c r="R52" s="7"/>
    </row>
    <row r="53" spans="2:18" x14ac:dyDescent="0.2">
      <c r="B53" s="12"/>
      <c r="C53" s="13"/>
      <c r="D53" s="13"/>
      <c r="E53" s="13"/>
      <c r="F53" s="13"/>
      <c r="G53" s="13"/>
      <c r="H53" s="13"/>
      <c r="I53" s="13"/>
      <c r="J53" s="13"/>
      <c r="K53" s="7"/>
      <c r="L53" s="12" t="s">
        <v>69</v>
      </c>
      <c r="M53" s="13" t="s">
        <v>33</v>
      </c>
      <c r="N53" s="13"/>
      <c r="O53" s="13"/>
      <c r="P53" s="13"/>
      <c r="Q53" s="13"/>
      <c r="R53" s="7"/>
    </row>
    <row r="54" spans="2:18" x14ac:dyDescent="0.2">
      <c r="B54" s="12" t="s">
        <v>28</v>
      </c>
      <c r="C54" s="13">
        <v>0.99860000000000004</v>
      </c>
      <c r="D54" s="13">
        <v>1.8660000000000001</v>
      </c>
      <c r="E54" s="13">
        <v>-0.8669</v>
      </c>
      <c r="F54" s="13">
        <v>5.8949999999999996</v>
      </c>
      <c r="G54" s="13">
        <v>5</v>
      </c>
      <c r="H54" s="13">
        <v>5</v>
      </c>
      <c r="I54" s="13">
        <v>0.20799999999999999</v>
      </c>
      <c r="J54" s="13">
        <v>16</v>
      </c>
      <c r="K54" s="7"/>
      <c r="L54" s="12"/>
      <c r="M54" s="13"/>
      <c r="N54" s="13"/>
      <c r="O54" s="13"/>
      <c r="P54" s="13"/>
      <c r="Q54" s="13"/>
      <c r="R54" s="7"/>
    </row>
    <row r="55" spans="2:18" x14ac:dyDescent="0.2">
      <c r="B55" s="12" t="s">
        <v>32</v>
      </c>
      <c r="C55" s="13">
        <v>0.99860000000000004</v>
      </c>
      <c r="D55" s="13">
        <v>35.79</v>
      </c>
      <c r="E55" s="13">
        <v>-34.79</v>
      </c>
      <c r="F55" s="13">
        <v>5.8949999999999996</v>
      </c>
      <c r="G55" s="13">
        <v>5</v>
      </c>
      <c r="H55" s="13">
        <v>5</v>
      </c>
      <c r="I55" s="13">
        <v>8.3460000000000001</v>
      </c>
      <c r="J55" s="13">
        <v>16</v>
      </c>
      <c r="K55" s="7"/>
      <c r="L55" s="12" t="s">
        <v>70</v>
      </c>
      <c r="M55" s="13"/>
      <c r="N55" s="13"/>
      <c r="O55" s="13"/>
      <c r="P55" s="13"/>
      <c r="Q55" s="13"/>
      <c r="R55" s="7"/>
    </row>
    <row r="56" spans="2:18" x14ac:dyDescent="0.2">
      <c r="B56" s="12" t="s">
        <v>36</v>
      </c>
      <c r="C56" s="13">
        <v>0.99860000000000004</v>
      </c>
      <c r="D56" s="13">
        <v>3.0369999999999999</v>
      </c>
      <c r="E56" s="13">
        <v>-2.0379999999999998</v>
      </c>
      <c r="F56" s="13">
        <v>5.8949999999999996</v>
      </c>
      <c r="G56" s="13">
        <v>5</v>
      </c>
      <c r="H56" s="13">
        <v>5</v>
      </c>
      <c r="I56" s="13">
        <v>0.48899999999999999</v>
      </c>
      <c r="J56" s="13">
        <v>16</v>
      </c>
      <c r="K56" s="7"/>
      <c r="L56" s="12" t="s">
        <v>71</v>
      </c>
      <c r="M56" s="13">
        <v>37.92</v>
      </c>
      <c r="N56" s="13"/>
      <c r="O56" s="13"/>
      <c r="P56" s="13"/>
      <c r="Q56" s="13"/>
      <c r="R56" s="7"/>
    </row>
    <row r="57" spans="2:18" x14ac:dyDescent="0.2">
      <c r="B57" s="12" t="s">
        <v>38</v>
      </c>
      <c r="C57" s="13">
        <v>1.8660000000000001</v>
      </c>
      <c r="D57" s="13">
        <v>35.79</v>
      </c>
      <c r="E57" s="13">
        <v>-33.93</v>
      </c>
      <c r="F57" s="13">
        <v>5.8949999999999996</v>
      </c>
      <c r="G57" s="13">
        <v>5</v>
      </c>
      <c r="H57" s="13">
        <v>5</v>
      </c>
      <c r="I57" s="13">
        <v>8.1379999999999999</v>
      </c>
      <c r="J57" s="13">
        <v>16</v>
      </c>
      <c r="K57" s="7"/>
      <c r="L57" s="12" t="s">
        <v>60</v>
      </c>
      <c r="M57" s="13" t="s">
        <v>61</v>
      </c>
      <c r="N57" s="13"/>
      <c r="O57" s="13"/>
      <c r="P57" s="13"/>
      <c r="Q57" s="13"/>
      <c r="R57" s="7"/>
    </row>
    <row r="58" spans="2:18" x14ac:dyDescent="0.2">
      <c r="B58" s="12" t="s">
        <v>40</v>
      </c>
      <c r="C58" s="13">
        <v>1.8660000000000001</v>
      </c>
      <c r="D58" s="13">
        <v>3.0369999999999999</v>
      </c>
      <c r="E58" s="13">
        <v>-1.171</v>
      </c>
      <c r="F58" s="13">
        <v>5.8949999999999996</v>
      </c>
      <c r="G58" s="13">
        <v>5</v>
      </c>
      <c r="H58" s="13">
        <v>5</v>
      </c>
      <c r="I58" s="13">
        <v>0.28100000000000003</v>
      </c>
      <c r="J58" s="13">
        <v>16</v>
      </c>
      <c r="K58" s="7"/>
      <c r="L58" s="12" t="s">
        <v>62</v>
      </c>
      <c r="M58" s="13" t="s">
        <v>63</v>
      </c>
      <c r="N58" s="13"/>
      <c r="O58" s="13"/>
      <c r="P58" s="13"/>
      <c r="Q58" s="13"/>
      <c r="R58" s="7"/>
    </row>
    <row r="59" spans="2:18" x14ac:dyDescent="0.2">
      <c r="B59" s="12" t="s">
        <v>42</v>
      </c>
      <c r="C59" s="13">
        <v>35.79</v>
      </c>
      <c r="D59" s="13">
        <v>3.0369999999999999</v>
      </c>
      <c r="E59" s="13">
        <v>32.75</v>
      </c>
      <c r="F59" s="13">
        <v>5.8949999999999996</v>
      </c>
      <c r="G59" s="13">
        <v>5</v>
      </c>
      <c r="H59" s="13">
        <v>5</v>
      </c>
      <c r="I59" s="13">
        <v>7.8570000000000002</v>
      </c>
      <c r="J59" s="13">
        <v>16</v>
      </c>
      <c r="K59" s="7"/>
      <c r="L59" s="12" t="s">
        <v>69</v>
      </c>
      <c r="M59" s="13" t="s">
        <v>33</v>
      </c>
      <c r="N59" s="13"/>
      <c r="O59" s="13"/>
      <c r="P59" s="13"/>
      <c r="Q59" s="13"/>
      <c r="R59" s="7"/>
    </row>
    <row r="60" spans="2:18" x14ac:dyDescent="0.2">
      <c r="B60" s="7"/>
      <c r="C60" s="7"/>
      <c r="D60" s="7"/>
      <c r="E60" s="7"/>
      <c r="F60" s="7"/>
      <c r="G60" s="7"/>
      <c r="H60" s="7"/>
      <c r="I60" s="7"/>
      <c r="J60" s="7"/>
      <c r="K60" s="7"/>
      <c r="L60" s="12"/>
      <c r="M60" s="13"/>
      <c r="N60" s="13"/>
      <c r="O60" s="13"/>
      <c r="P60" s="13"/>
      <c r="Q60" s="13"/>
      <c r="R60" s="7"/>
    </row>
    <row r="61" spans="2:18" x14ac:dyDescent="0.2">
      <c r="B61" s="7"/>
      <c r="C61" s="7"/>
      <c r="D61" s="7"/>
      <c r="E61" s="7"/>
      <c r="F61" s="7"/>
      <c r="G61" s="7"/>
      <c r="H61" s="7"/>
      <c r="I61" s="7"/>
      <c r="J61" s="7"/>
      <c r="K61" s="7"/>
      <c r="L61" s="12" t="s">
        <v>72</v>
      </c>
      <c r="M61" s="13" t="s">
        <v>73</v>
      </c>
      <c r="N61" s="13" t="s">
        <v>51</v>
      </c>
      <c r="O61" s="13" t="s">
        <v>74</v>
      </c>
      <c r="P61" s="13" t="s">
        <v>67</v>
      </c>
      <c r="Q61" s="13" t="s">
        <v>60</v>
      </c>
      <c r="R61" s="7"/>
    </row>
    <row r="62" spans="2:18" x14ac:dyDescent="0.2">
      <c r="B62" s="7"/>
      <c r="C62" s="7"/>
      <c r="D62" s="7"/>
      <c r="E62" s="7"/>
      <c r="F62" s="7"/>
      <c r="G62" s="7"/>
      <c r="H62" s="7"/>
      <c r="I62" s="7"/>
      <c r="J62" s="7"/>
      <c r="K62" s="7"/>
      <c r="L62" s="12" t="s">
        <v>75</v>
      </c>
      <c r="M62" s="13">
        <v>4301</v>
      </c>
      <c r="N62" s="13">
        <v>3</v>
      </c>
      <c r="O62" s="13">
        <v>1434</v>
      </c>
      <c r="P62" s="13" t="s">
        <v>110</v>
      </c>
      <c r="Q62" s="13" t="s">
        <v>76</v>
      </c>
      <c r="R62" s="7"/>
    </row>
    <row r="63" spans="2:18" x14ac:dyDescent="0.2">
      <c r="B63" s="7"/>
      <c r="C63" s="7"/>
      <c r="D63" s="7"/>
      <c r="E63" s="7"/>
      <c r="F63" s="7"/>
      <c r="G63" s="7"/>
      <c r="H63" s="7"/>
      <c r="I63" s="7"/>
      <c r="J63" s="7"/>
      <c r="K63" s="7"/>
      <c r="L63" s="12" t="s">
        <v>77</v>
      </c>
      <c r="M63" s="13">
        <v>1390</v>
      </c>
      <c r="N63" s="13">
        <v>16</v>
      </c>
      <c r="O63" s="13">
        <v>86.88</v>
      </c>
      <c r="P63" s="13"/>
      <c r="Q63" s="13"/>
      <c r="R63" s="7"/>
    </row>
    <row r="64" spans="2:18" x14ac:dyDescent="0.2">
      <c r="B64" s="7"/>
      <c r="C64" s="7"/>
      <c r="D64" s="7"/>
      <c r="E64" s="7"/>
      <c r="F64" s="7"/>
      <c r="G64" s="7"/>
      <c r="H64" s="7"/>
      <c r="I64" s="7"/>
      <c r="J64" s="7"/>
      <c r="K64" s="7"/>
      <c r="L64" s="12" t="s">
        <v>78</v>
      </c>
      <c r="M64" s="13">
        <v>5691</v>
      </c>
      <c r="N64" s="13">
        <v>19</v>
      </c>
      <c r="O64" s="13"/>
      <c r="P64" s="13"/>
      <c r="Q64" s="13"/>
      <c r="R64" s="7"/>
    </row>
    <row r="65" spans="2:18" x14ac:dyDescent="0.2">
      <c r="B65" s="7"/>
      <c r="C65" s="7"/>
      <c r="D65" s="7"/>
      <c r="E65" s="7"/>
      <c r="F65" s="7"/>
      <c r="G65" s="7"/>
      <c r="H65" s="7"/>
      <c r="I65" s="7"/>
      <c r="J65" s="7"/>
      <c r="K65" s="7"/>
      <c r="L65" s="12"/>
      <c r="M65" s="13"/>
      <c r="N65" s="13"/>
      <c r="O65" s="13"/>
      <c r="P65" s="13"/>
      <c r="Q65" s="13"/>
      <c r="R65" s="7"/>
    </row>
    <row r="66" spans="2:18" x14ac:dyDescent="0.2">
      <c r="B66" s="7"/>
      <c r="C66" s="7"/>
      <c r="D66" s="7"/>
      <c r="E66" s="7"/>
      <c r="F66" s="7"/>
      <c r="G66" s="7"/>
      <c r="H66" s="7"/>
      <c r="I66" s="7"/>
      <c r="J66" s="7"/>
      <c r="K66" s="7"/>
      <c r="L66" s="12" t="s">
        <v>79</v>
      </c>
      <c r="M66" s="13"/>
      <c r="N66" s="13"/>
      <c r="O66" s="13"/>
      <c r="P66" s="13"/>
      <c r="Q66" s="13"/>
      <c r="R66" s="7"/>
    </row>
    <row r="67" spans="2:18" x14ac:dyDescent="0.2">
      <c r="B67" s="7"/>
      <c r="C67" s="7"/>
      <c r="D67" s="7"/>
      <c r="E67" s="7"/>
      <c r="F67" s="7"/>
      <c r="G67" s="7"/>
      <c r="H67" s="7"/>
      <c r="I67" s="7"/>
      <c r="J67" s="7"/>
      <c r="K67" s="7"/>
      <c r="L67" s="7" t="s">
        <v>80</v>
      </c>
      <c r="M67" s="7">
        <v>4</v>
      </c>
      <c r="N67" s="7"/>
      <c r="O67" s="7"/>
      <c r="P67" s="7"/>
      <c r="Q67" s="7"/>
      <c r="R67" s="7"/>
    </row>
    <row r="68" spans="2:18" x14ac:dyDescent="0.2">
      <c r="B68" s="7"/>
      <c r="C68" s="7"/>
      <c r="D68" s="7"/>
      <c r="E68" s="7"/>
      <c r="F68" s="7"/>
      <c r="G68" s="7"/>
      <c r="H68" s="7"/>
      <c r="I68" s="7"/>
      <c r="J68" s="7"/>
      <c r="K68" s="7"/>
      <c r="L68" s="7" t="s">
        <v>81</v>
      </c>
      <c r="M68" s="7">
        <v>20</v>
      </c>
      <c r="N68" s="7"/>
      <c r="O68" s="7"/>
      <c r="P68" s="7"/>
      <c r="Q68" s="7"/>
      <c r="R68" s="7"/>
    </row>
    <row r="70" spans="2:18" x14ac:dyDescent="0.2">
      <c r="B70" s="12" t="s">
        <v>19</v>
      </c>
      <c r="C70" s="13">
        <v>1</v>
      </c>
      <c r="D70" s="13"/>
      <c r="E70" s="13"/>
      <c r="F70" s="13"/>
      <c r="G70" s="13"/>
      <c r="H70" s="13"/>
      <c r="I70" s="13"/>
      <c r="J70" s="13"/>
      <c r="K70" s="7"/>
      <c r="L70" s="7"/>
      <c r="M70" s="7"/>
      <c r="N70" s="7"/>
      <c r="O70" s="7"/>
      <c r="P70" s="7"/>
      <c r="Q70" s="7"/>
      <c r="R70" s="7"/>
    </row>
    <row r="71" spans="2:18" x14ac:dyDescent="0.2">
      <c r="B71" s="12" t="s">
        <v>20</v>
      </c>
      <c r="C71" s="13">
        <v>6</v>
      </c>
      <c r="D71" s="13"/>
      <c r="E71" s="13"/>
      <c r="F71" s="13"/>
      <c r="G71" s="13"/>
      <c r="H71" s="13"/>
      <c r="I71" s="13"/>
      <c r="J71" s="13"/>
      <c r="K71" s="7"/>
      <c r="L71" s="7"/>
      <c r="M71" s="7"/>
      <c r="N71" s="7"/>
      <c r="O71" s="7"/>
      <c r="P71" s="7"/>
      <c r="Q71" s="7"/>
      <c r="R71" s="7"/>
    </row>
    <row r="72" spans="2:18" x14ac:dyDescent="0.2">
      <c r="B72" s="12" t="s">
        <v>21</v>
      </c>
      <c r="C72" s="13">
        <v>0.05</v>
      </c>
      <c r="D72" s="13"/>
      <c r="E72" s="13"/>
      <c r="F72" s="13"/>
      <c r="G72" s="13"/>
      <c r="H72" s="13"/>
      <c r="I72" s="13"/>
      <c r="J72" s="13"/>
      <c r="K72" s="7"/>
      <c r="L72" s="12" t="s">
        <v>114</v>
      </c>
      <c r="M72" s="13" t="s">
        <v>102</v>
      </c>
      <c r="N72" s="13"/>
      <c r="O72" s="13"/>
      <c r="P72" s="13"/>
      <c r="Q72" s="13"/>
      <c r="R72" s="7"/>
    </row>
    <row r="73" spans="2:18" x14ac:dyDescent="0.2">
      <c r="B73" s="12"/>
      <c r="C73" s="13"/>
      <c r="D73" s="13"/>
      <c r="E73" s="13"/>
      <c r="F73" s="13"/>
      <c r="G73" s="13"/>
      <c r="H73" s="13"/>
      <c r="I73" s="13"/>
      <c r="J73" s="13"/>
      <c r="K73" s="7"/>
      <c r="L73" s="12" t="s">
        <v>53</v>
      </c>
      <c r="M73" s="13" t="s">
        <v>54</v>
      </c>
      <c r="N73" s="13" t="s">
        <v>55</v>
      </c>
      <c r="O73" s="13" t="s">
        <v>56</v>
      </c>
      <c r="P73" s="13" t="s">
        <v>57</v>
      </c>
      <c r="Q73" s="13"/>
      <c r="R73" s="7"/>
    </row>
    <row r="74" spans="2:18" x14ac:dyDescent="0.2">
      <c r="B74" s="12" t="s">
        <v>22</v>
      </c>
      <c r="C74" s="13" t="s">
        <v>23</v>
      </c>
      <c r="D74" s="13" t="s">
        <v>24</v>
      </c>
      <c r="E74" s="13" t="s">
        <v>25</v>
      </c>
      <c r="F74" s="13" t="s">
        <v>26</v>
      </c>
      <c r="G74" s="13" t="s">
        <v>27</v>
      </c>
      <c r="H74" s="13"/>
      <c r="I74" s="13"/>
      <c r="J74" s="13"/>
      <c r="K74" s="7"/>
      <c r="L74" s="12"/>
      <c r="M74" s="13"/>
      <c r="N74" s="13"/>
      <c r="O74" s="13"/>
      <c r="P74" s="13"/>
      <c r="Q74" s="13"/>
      <c r="R74" s="7"/>
    </row>
    <row r="75" spans="2:18" x14ac:dyDescent="0.2">
      <c r="B75" s="12"/>
      <c r="C75" s="13"/>
      <c r="D75" s="13"/>
      <c r="E75" s="13"/>
      <c r="F75" s="13"/>
      <c r="G75" s="13"/>
      <c r="H75" s="13"/>
      <c r="I75" s="13"/>
      <c r="J75" s="13"/>
      <c r="K75" s="7"/>
      <c r="L75" s="12" t="s">
        <v>58</v>
      </c>
      <c r="M75" s="13"/>
      <c r="N75" s="13"/>
      <c r="O75" s="13"/>
      <c r="P75" s="13"/>
      <c r="Q75" s="13"/>
      <c r="R75" s="7"/>
    </row>
    <row r="76" spans="2:18" x14ac:dyDescent="0.2">
      <c r="B76" s="12" t="s">
        <v>28</v>
      </c>
      <c r="C76" s="13">
        <v>3.8300000000000001E-2</v>
      </c>
      <c r="D76" s="13" t="s">
        <v>115</v>
      </c>
      <c r="E76" s="13" t="s">
        <v>29</v>
      </c>
      <c r="F76" s="13" t="s">
        <v>30</v>
      </c>
      <c r="G76" s="13">
        <v>0.99939999999999996</v>
      </c>
      <c r="H76" s="13" t="s">
        <v>31</v>
      </c>
      <c r="I76" s="13"/>
      <c r="J76" s="13"/>
      <c r="K76" s="7"/>
      <c r="L76" s="12" t="s">
        <v>59</v>
      </c>
      <c r="M76" s="13">
        <v>3.5510000000000002</v>
      </c>
      <c r="N76" s="13"/>
      <c r="O76" s="13"/>
      <c r="P76" s="13"/>
      <c r="Q76" s="13"/>
      <c r="R76" s="7"/>
    </row>
    <row r="77" spans="2:18" x14ac:dyDescent="0.2">
      <c r="B77" s="12" t="s">
        <v>32</v>
      </c>
      <c r="C77" s="13">
        <v>0.93789999999999996</v>
      </c>
      <c r="D77" s="13" t="s">
        <v>116</v>
      </c>
      <c r="E77" s="13" t="s">
        <v>29</v>
      </c>
      <c r="F77" s="13" t="s">
        <v>30</v>
      </c>
      <c r="G77" s="16">
        <v>5.04E-2</v>
      </c>
      <c r="H77" s="13" t="s">
        <v>35</v>
      </c>
      <c r="I77" s="13"/>
      <c r="J77" s="13"/>
      <c r="K77" s="7"/>
      <c r="L77" s="12" t="s">
        <v>60</v>
      </c>
      <c r="M77" s="13">
        <v>3.8399999999999997E-2</v>
      </c>
      <c r="N77" s="13"/>
      <c r="O77" s="13"/>
      <c r="P77" s="13"/>
      <c r="Q77" s="13"/>
      <c r="R77" s="7"/>
    </row>
    <row r="78" spans="2:18" x14ac:dyDescent="0.2">
      <c r="B78" s="12" t="s">
        <v>36</v>
      </c>
      <c r="C78" s="13">
        <v>0.20699999999999999</v>
      </c>
      <c r="D78" s="13" t="s">
        <v>117</v>
      </c>
      <c r="E78" s="13" t="s">
        <v>29</v>
      </c>
      <c r="F78" s="13" t="s">
        <v>30</v>
      </c>
      <c r="G78" s="13">
        <v>0.92069999999999996</v>
      </c>
      <c r="H78" s="13" t="s">
        <v>37</v>
      </c>
      <c r="I78" s="13"/>
      <c r="J78" s="13"/>
      <c r="K78" s="7"/>
      <c r="L78" s="12" t="s">
        <v>62</v>
      </c>
      <c r="M78" s="13" t="s">
        <v>82</v>
      </c>
      <c r="N78" s="13"/>
      <c r="O78" s="13"/>
      <c r="P78" s="13"/>
      <c r="Q78" s="13"/>
      <c r="R78" s="7"/>
    </row>
    <row r="79" spans="2:18" x14ac:dyDescent="0.2">
      <c r="B79" s="12" t="s">
        <v>38</v>
      </c>
      <c r="C79" s="13">
        <v>0.89959999999999996</v>
      </c>
      <c r="D79" s="13" t="s">
        <v>118</v>
      </c>
      <c r="E79" s="13" t="s">
        <v>29</v>
      </c>
      <c r="F79" s="13" t="s">
        <v>30</v>
      </c>
      <c r="G79" s="15">
        <v>6.2899999999999998E-2</v>
      </c>
      <c r="H79" s="13" t="s">
        <v>39</v>
      </c>
      <c r="I79" s="13"/>
      <c r="J79" s="13"/>
      <c r="K79" s="7"/>
      <c r="L79" s="12" t="s">
        <v>64</v>
      </c>
      <c r="M79" s="13" t="s">
        <v>33</v>
      </c>
      <c r="N79" s="13"/>
      <c r="O79" s="13"/>
      <c r="P79" s="13"/>
      <c r="Q79" s="13"/>
      <c r="R79" s="7"/>
    </row>
    <row r="80" spans="2:18" x14ac:dyDescent="0.2">
      <c r="B80" s="12" t="s">
        <v>40</v>
      </c>
      <c r="C80" s="13">
        <v>0.16869999999999999</v>
      </c>
      <c r="D80" s="13" t="s">
        <v>119</v>
      </c>
      <c r="E80" s="13" t="s">
        <v>29</v>
      </c>
      <c r="F80" s="13" t="s">
        <v>30</v>
      </c>
      <c r="G80" s="13">
        <v>0.9546</v>
      </c>
      <c r="H80" s="13" t="s">
        <v>41</v>
      </c>
      <c r="I80" s="13"/>
      <c r="J80" s="13"/>
      <c r="K80" s="7"/>
      <c r="L80" s="12" t="s">
        <v>65</v>
      </c>
      <c r="M80" s="13">
        <v>0.3997</v>
      </c>
      <c r="N80" s="13"/>
      <c r="O80" s="13"/>
      <c r="P80" s="13"/>
      <c r="Q80" s="13"/>
      <c r="R80" s="7"/>
    </row>
    <row r="81" spans="2:18" x14ac:dyDescent="0.2">
      <c r="B81" s="12" t="s">
        <v>42</v>
      </c>
      <c r="C81" s="13">
        <v>-0.73089999999999999</v>
      </c>
      <c r="D81" s="13" t="s">
        <v>120</v>
      </c>
      <c r="E81" s="13" t="s">
        <v>29</v>
      </c>
      <c r="F81" s="13" t="s">
        <v>30</v>
      </c>
      <c r="G81" s="13">
        <v>0.1583</v>
      </c>
      <c r="H81" s="13" t="s">
        <v>43</v>
      </c>
      <c r="I81" s="13"/>
      <c r="J81" s="13"/>
      <c r="K81" s="7"/>
      <c r="L81" s="12"/>
      <c r="M81" s="13"/>
      <c r="N81" s="13"/>
      <c r="O81" s="13"/>
      <c r="P81" s="13"/>
      <c r="Q81" s="13"/>
      <c r="R81" s="7"/>
    </row>
    <row r="82" spans="2:18" x14ac:dyDescent="0.2">
      <c r="B82" s="12"/>
      <c r="C82" s="13"/>
      <c r="D82" s="13"/>
      <c r="E82" s="13"/>
      <c r="F82" s="13"/>
      <c r="G82" s="13"/>
      <c r="H82" s="13"/>
      <c r="I82" s="13"/>
      <c r="J82" s="13"/>
      <c r="K82" s="7"/>
      <c r="L82" s="12" t="s">
        <v>66</v>
      </c>
      <c r="M82" s="13"/>
      <c r="N82" s="13"/>
      <c r="O82" s="13"/>
      <c r="P82" s="13"/>
      <c r="Q82" s="13"/>
      <c r="R82" s="7"/>
    </row>
    <row r="83" spans="2:18" x14ac:dyDescent="0.2">
      <c r="B83" s="12"/>
      <c r="C83" s="13"/>
      <c r="D83" s="13"/>
      <c r="E83" s="13"/>
      <c r="F83" s="13"/>
      <c r="G83" s="13"/>
      <c r="H83" s="13"/>
      <c r="I83" s="13"/>
      <c r="J83" s="13"/>
      <c r="K83" s="7"/>
      <c r="L83" s="12" t="s">
        <v>67</v>
      </c>
      <c r="M83" s="13" t="s">
        <v>111</v>
      </c>
      <c r="N83" s="13"/>
      <c r="O83" s="13"/>
      <c r="P83" s="13"/>
      <c r="Q83" s="13"/>
      <c r="R83" s="7"/>
    </row>
    <row r="84" spans="2:18" x14ac:dyDescent="0.2">
      <c r="B84" s="12" t="s">
        <v>44</v>
      </c>
      <c r="C84" s="13" t="s">
        <v>45</v>
      </c>
      <c r="D84" s="13" t="s">
        <v>46</v>
      </c>
      <c r="E84" s="13" t="s">
        <v>23</v>
      </c>
      <c r="F84" s="13" t="s">
        <v>47</v>
      </c>
      <c r="G84" s="13" t="s">
        <v>48</v>
      </c>
      <c r="H84" s="13" t="s">
        <v>49</v>
      </c>
      <c r="I84" s="13" t="s">
        <v>50</v>
      </c>
      <c r="J84" s="13" t="s">
        <v>51</v>
      </c>
      <c r="K84" s="7"/>
      <c r="L84" s="12" t="s">
        <v>60</v>
      </c>
      <c r="M84" s="13">
        <v>0.1474</v>
      </c>
      <c r="N84" s="13"/>
      <c r="O84" s="13"/>
      <c r="P84" s="13"/>
      <c r="Q84" s="13"/>
      <c r="R84" s="7"/>
    </row>
    <row r="85" spans="2:18" x14ac:dyDescent="0.2">
      <c r="B85" s="12"/>
      <c r="C85" s="13"/>
      <c r="D85" s="13"/>
      <c r="E85" s="13"/>
      <c r="F85" s="13"/>
      <c r="G85" s="13"/>
      <c r="H85" s="13"/>
      <c r="I85" s="13"/>
      <c r="J85" s="13"/>
      <c r="K85" s="7"/>
      <c r="L85" s="12" t="s">
        <v>62</v>
      </c>
      <c r="M85" s="13" t="s">
        <v>30</v>
      </c>
      <c r="N85" s="13"/>
      <c r="O85" s="13"/>
      <c r="P85" s="13"/>
      <c r="Q85" s="13"/>
      <c r="R85" s="7"/>
    </row>
    <row r="86" spans="2:18" x14ac:dyDescent="0.2">
      <c r="B86" s="12" t="s">
        <v>28</v>
      </c>
      <c r="C86" s="13">
        <v>0.99890000000000001</v>
      </c>
      <c r="D86" s="13">
        <v>0.96060000000000001</v>
      </c>
      <c r="E86" s="13">
        <v>3.8300000000000001E-2</v>
      </c>
      <c r="F86" s="13">
        <v>0.32829999999999998</v>
      </c>
      <c r="G86" s="13">
        <v>5</v>
      </c>
      <c r="H86" s="13">
        <v>5</v>
      </c>
      <c r="I86" s="13">
        <v>0.16500000000000001</v>
      </c>
      <c r="J86" s="13">
        <v>16</v>
      </c>
      <c r="K86" s="7"/>
      <c r="L86" s="12" t="s">
        <v>69</v>
      </c>
      <c r="M86" s="13" t="s">
        <v>29</v>
      </c>
      <c r="N86" s="13"/>
      <c r="O86" s="13"/>
      <c r="P86" s="13"/>
      <c r="Q86" s="13"/>
      <c r="R86" s="7"/>
    </row>
    <row r="87" spans="2:18" x14ac:dyDescent="0.2">
      <c r="B87" s="12" t="s">
        <v>32</v>
      </c>
      <c r="C87" s="13">
        <v>0.99890000000000001</v>
      </c>
      <c r="D87" s="13">
        <v>6.1019999999999998E-2</v>
      </c>
      <c r="E87" s="13">
        <v>0.93789999999999996</v>
      </c>
      <c r="F87" s="13">
        <v>0.32829999999999998</v>
      </c>
      <c r="G87" s="13">
        <v>5</v>
      </c>
      <c r="H87" s="13">
        <v>5</v>
      </c>
      <c r="I87" s="13">
        <v>4.04</v>
      </c>
      <c r="J87" s="13">
        <v>16</v>
      </c>
      <c r="K87" s="7"/>
      <c r="L87" s="12"/>
      <c r="M87" s="13"/>
      <c r="N87" s="13"/>
      <c r="O87" s="13"/>
      <c r="P87" s="13"/>
      <c r="Q87" s="13"/>
      <c r="R87" s="7"/>
    </row>
    <row r="88" spans="2:18" x14ac:dyDescent="0.2">
      <c r="B88" s="12" t="s">
        <v>36</v>
      </c>
      <c r="C88" s="13">
        <v>0.99890000000000001</v>
      </c>
      <c r="D88" s="13">
        <v>0.79190000000000005</v>
      </c>
      <c r="E88" s="13">
        <v>0.20699999999999999</v>
      </c>
      <c r="F88" s="13">
        <v>0.32829999999999998</v>
      </c>
      <c r="G88" s="13">
        <v>5</v>
      </c>
      <c r="H88" s="13">
        <v>5</v>
      </c>
      <c r="I88" s="13">
        <v>0.89180000000000004</v>
      </c>
      <c r="J88" s="13">
        <v>16</v>
      </c>
      <c r="K88" s="7"/>
      <c r="L88" s="12" t="s">
        <v>70</v>
      </c>
      <c r="M88" s="13"/>
      <c r="N88" s="13"/>
      <c r="O88" s="13"/>
      <c r="P88" s="13"/>
      <c r="Q88" s="13"/>
      <c r="R88" s="7"/>
    </row>
    <row r="89" spans="2:18" x14ac:dyDescent="0.2">
      <c r="B89" s="12" t="s">
        <v>38</v>
      </c>
      <c r="C89" s="13">
        <v>0.96060000000000001</v>
      </c>
      <c r="D89" s="13">
        <v>6.1019999999999998E-2</v>
      </c>
      <c r="E89" s="13">
        <v>0.89959999999999996</v>
      </c>
      <c r="F89" s="13">
        <v>0.32829999999999998</v>
      </c>
      <c r="G89" s="13">
        <v>5</v>
      </c>
      <c r="H89" s="13">
        <v>5</v>
      </c>
      <c r="I89" s="13">
        <v>3.875</v>
      </c>
      <c r="J89" s="13">
        <v>16</v>
      </c>
      <c r="K89" s="7"/>
      <c r="L89" s="12" t="s">
        <v>71</v>
      </c>
      <c r="M89" s="13">
        <v>16.82</v>
      </c>
      <c r="N89" s="13"/>
      <c r="O89" s="13"/>
      <c r="P89" s="13"/>
      <c r="Q89" s="13"/>
      <c r="R89" s="7"/>
    </row>
    <row r="90" spans="2:18" x14ac:dyDescent="0.2">
      <c r="B90" s="12" t="s">
        <v>40</v>
      </c>
      <c r="C90" s="13">
        <v>0.96060000000000001</v>
      </c>
      <c r="D90" s="13">
        <v>0.79190000000000005</v>
      </c>
      <c r="E90" s="13">
        <v>0.16869999999999999</v>
      </c>
      <c r="F90" s="13">
        <v>0.32829999999999998</v>
      </c>
      <c r="G90" s="13">
        <v>5</v>
      </c>
      <c r="H90" s="13">
        <v>5</v>
      </c>
      <c r="I90" s="13">
        <v>0.7268</v>
      </c>
      <c r="J90" s="13">
        <v>16</v>
      </c>
      <c r="K90" s="7"/>
      <c r="L90" s="12" t="s">
        <v>60</v>
      </c>
      <c r="M90" s="13">
        <v>8.0000000000000004E-4</v>
      </c>
      <c r="N90" s="13"/>
      <c r="O90" s="13"/>
      <c r="P90" s="13"/>
      <c r="Q90" s="13"/>
      <c r="R90" s="7"/>
    </row>
    <row r="91" spans="2:18" x14ac:dyDescent="0.2">
      <c r="B91" s="12" t="s">
        <v>42</v>
      </c>
      <c r="C91" s="13">
        <v>6.1019999999999998E-2</v>
      </c>
      <c r="D91" s="13">
        <v>0.79190000000000005</v>
      </c>
      <c r="E91" s="13">
        <v>-0.73089999999999999</v>
      </c>
      <c r="F91" s="13">
        <v>0.32829999999999998</v>
      </c>
      <c r="G91" s="13">
        <v>5</v>
      </c>
      <c r="H91" s="13">
        <v>5</v>
      </c>
      <c r="I91" s="13">
        <v>3.149</v>
      </c>
      <c r="J91" s="13">
        <v>16</v>
      </c>
      <c r="K91" s="7"/>
      <c r="L91" s="12" t="s">
        <v>62</v>
      </c>
      <c r="M91" s="13" t="s">
        <v>34</v>
      </c>
      <c r="N91" s="13"/>
      <c r="O91" s="13"/>
      <c r="P91" s="13"/>
      <c r="Q91" s="13"/>
      <c r="R91" s="7"/>
    </row>
    <row r="92" spans="2:18" x14ac:dyDescent="0.2">
      <c r="B92" s="12"/>
      <c r="C92" s="13"/>
      <c r="D92" s="13"/>
      <c r="E92" s="13"/>
      <c r="F92" s="13"/>
      <c r="G92" s="13"/>
      <c r="H92" s="13"/>
      <c r="I92" s="13"/>
      <c r="J92" s="13"/>
      <c r="K92" s="7"/>
      <c r="L92" s="12" t="s">
        <v>69</v>
      </c>
      <c r="M92" s="13" t="s">
        <v>33</v>
      </c>
      <c r="N92" s="13"/>
      <c r="O92" s="13"/>
      <c r="P92" s="13"/>
      <c r="Q92" s="13"/>
      <c r="R92" s="7"/>
    </row>
    <row r="93" spans="2:18" x14ac:dyDescent="0.2">
      <c r="B93" s="12"/>
      <c r="C93" s="13"/>
      <c r="D93" s="13"/>
      <c r="E93" s="13"/>
      <c r="F93" s="13"/>
      <c r="G93" s="13"/>
      <c r="H93" s="13"/>
      <c r="I93" s="13"/>
      <c r="J93" s="13"/>
      <c r="K93" s="7"/>
      <c r="L93" s="12"/>
      <c r="M93" s="13"/>
      <c r="N93" s="13"/>
      <c r="O93" s="13"/>
      <c r="P93" s="13"/>
      <c r="Q93" s="13"/>
      <c r="R93" s="7"/>
    </row>
    <row r="94" spans="2:18" x14ac:dyDescent="0.2">
      <c r="B94" s="7"/>
      <c r="C94" s="7"/>
      <c r="D94" s="7"/>
      <c r="E94" s="7"/>
      <c r="F94" s="7"/>
      <c r="G94" s="7"/>
      <c r="H94" s="7"/>
      <c r="I94" s="7"/>
      <c r="J94" s="7"/>
      <c r="K94" s="7"/>
      <c r="L94" s="12" t="s">
        <v>72</v>
      </c>
      <c r="M94" s="13" t="s">
        <v>73</v>
      </c>
      <c r="N94" s="13" t="s">
        <v>51</v>
      </c>
      <c r="O94" s="13" t="s">
        <v>74</v>
      </c>
      <c r="P94" s="13" t="s">
        <v>67</v>
      </c>
      <c r="Q94" s="13" t="s">
        <v>60</v>
      </c>
      <c r="R94" s="7"/>
    </row>
    <row r="95" spans="2:18" x14ac:dyDescent="0.2">
      <c r="B95" s="7"/>
      <c r="C95" s="7"/>
      <c r="D95" s="7"/>
      <c r="E95" s="7"/>
      <c r="F95" s="7"/>
      <c r="G95" s="7"/>
      <c r="H95" s="7"/>
      <c r="I95" s="7"/>
      <c r="J95" s="7"/>
      <c r="K95" s="7"/>
      <c r="L95" s="12" t="s">
        <v>75</v>
      </c>
      <c r="M95" s="13">
        <v>2.87</v>
      </c>
      <c r="N95" s="13">
        <v>3</v>
      </c>
      <c r="O95" s="13">
        <v>0.95660000000000001</v>
      </c>
      <c r="P95" s="13" t="s">
        <v>112</v>
      </c>
      <c r="Q95" s="13" t="s">
        <v>113</v>
      </c>
      <c r="R95" s="7"/>
    </row>
    <row r="96" spans="2:18" x14ac:dyDescent="0.2">
      <c r="B96" s="7"/>
      <c r="C96" s="7"/>
      <c r="D96" s="7"/>
      <c r="E96" s="7"/>
      <c r="F96" s="7"/>
      <c r="G96" s="7"/>
      <c r="H96" s="7"/>
      <c r="I96" s="7"/>
      <c r="J96" s="7"/>
      <c r="K96" s="7"/>
      <c r="L96" s="12" t="s">
        <v>77</v>
      </c>
      <c r="M96" s="13">
        <v>4.3109999999999999</v>
      </c>
      <c r="N96" s="13">
        <v>16</v>
      </c>
      <c r="O96" s="13">
        <v>0.26939999999999997</v>
      </c>
      <c r="P96" s="13"/>
      <c r="Q96" s="13"/>
      <c r="R96" s="7"/>
    </row>
    <row r="97" spans="2:18" x14ac:dyDescent="0.2">
      <c r="B97" s="7"/>
      <c r="C97" s="7"/>
      <c r="D97" s="7"/>
      <c r="E97" s="7"/>
      <c r="F97" s="7"/>
      <c r="G97" s="7"/>
      <c r="H97" s="7"/>
      <c r="I97" s="7"/>
      <c r="J97" s="7"/>
      <c r="K97" s="7"/>
      <c r="L97" s="12" t="s">
        <v>78</v>
      </c>
      <c r="M97" s="13">
        <v>7.181</v>
      </c>
      <c r="N97" s="13">
        <v>19</v>
      </c>
      <c r="O97" s="13"/>
      <c r="P97" s="13"/>
      <c r="Q97" s="13"/>
      <c r="R97" s="7"/>
    </row>
    <row r="98" spans="2:18" x14ac:dyDescent="0.2">
      <c r="B98" s="7"/>
      <c r="C98" s="7"/>
      <c r="D98" s="7"/>
      <c r="E98" s="7"/>
      <c r="F98" s="7"/>
      <c r="G98" s="7"/>
      <c r="H98" s="7"/>
      <c r="I98" s="7"/>
      <c r="J98" s="7"/>
      <c r="K98" s="7"/>
      <c r="L98" s="12"/>
      <c r="M98" s="13"/>
      <c r="N98" s="13"/>
      <c r="O98" s="13"/>
      <c r="P98" s="13"/>
      <c r="Q98" s="13"/>
      <c r="R98" s="7"/>
    </row>
    <row r="99" spans="2:18" x14ac:dyDescent="0.2">
      <c r="B99" s="7"/>
      <c r="C99" s="7"/>
      <c r="D99" s="7"/>
      <c r="E99" s="7"/>
      <c r="F99" s="7"/>
      <c r="G99" s="7"/>
      <c r="H99" s="7"/>
      <c r="I99" s="7"/>
      <c r="J99" s="7"/>
      <c r="K99" s="7"/>
      <c r="L99" s="12" t="s">
        <v>79</v>
      </c>
      <c r="M99" s="13"/>
      <c r="N99" s="13"/>
      <c r="O99" s="13"/>
      <c r="P99" s="13"/>
      <c r="Q99" s="13"/>
      <c r="R99" s="7"/>
    </row>
    <row r="100" spans="2:18" x14ac:dyDescent="0.2"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12" t="s">
        <v>80</v>
      </c>
      <c r="M100" s="13">
        <v>4</v>
      </c>
      <c r="N100" s="13"/>
      <c r="O100" s="13"/>
      <c r="P100" s="13"/>
      <c r="Q100" s="13"/>
      <c r="R100" s="7"/>
    </row>
    <row r="101" spans="2:18" x14ac:dyDescent="0.2"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12" t="s">
        <v>81</v>
      </c>
      <c r="M101" s="13">
        <v>20</v>
      </c>
      <c r="N101" s="13"/>
      <c r="O101" s="13"/>
      <c r="P101" s="13"/>
      <c r="Q101" s="13"/>
      <c r="R101" s="7"/>
    </row>
    <row r="102" spans="2:18" x14ac:dyDescent="0.2">
      <c r="L102" s="6"/>
      <c r="M102" s="5"/>
      <c r="N102" s="5"/>
      <c r="O102" s="5"/>
      <c r="P102" s="5"/>
      <c r="Q102" s="5"/>
    </row>
    <row r="106" spans="2:18" x14ac:dyDescent="0.2"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12" t="s">
        <v>52</v>
      </c>
      <c r="M106" s="13" t="s">
        <v>121</v>
      </c>
      <c r="N106" s="13"/>
      <c r="O106" s="13"/>
      <c r="P106" s="13"/>
      <c r="Q106" s="13"/>
      <c r="R106" s="7"/>
    </row>
    <row r="107" spans="2:18" x14ac:dyDescent="0.2"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12" t="s">
        <v>53</v>
      </c>
      <c r="M107" s="13" t="s">
        <v>54</v>
      </c>
      <c r="N107" s="13" t="s">
        <v>55</v>
      </c>
      <c r="O107" s="13" t="s">
        <v>56</v>
      </c>
      <c r="P107" s="13" t="s">
        <v>57</v>
      </c>
      <c r="Q107" s="13"/>
      <c r="R107" s="7"/>
    </row>
    <row r="108" spans="2:18" x14ac:dyDescent="0.2"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12"/>
      <c r="M108" s="13"/>
      <c r="N108" s="13"/>
      <c r="O108" s="13"/>
      <c r="P108" s="13"/>
      <c r="Q108" s="13"/>
      <c r="R108" s="7"/>
    </row>
    <row r="109" spans="2:18" x14ac:dyDescent="0.2">
      <c r="B109" s="7" t="s">
        <v>13</v>
      </c>
      <c r="C109" s="7"/>
      <c r="D109" s="7"/>
      <c r="E109" s="7"/>
      <c r="F109" s="7"/>
      <c r="G109" s="7"/>
      <c r="H109" s="7"/>
      <c r="I109" s="7"/>
      <c r="J109" s="7"/>
      <c r="K109" s="7"/>
      <c r="L109" s="12" t="s">
        <v>58</v>
      </c>
      <c r="M109" s="13"/>
      <c r="N109" s="13"/>
      <c r="O109" s="13"/>
      <c r="P109" s="13"/>
      <c r="Q109" s="13"/>
      <c r="R109" s="7"/>
    </row>
    <row r="110" spans="2:18" x14ac:dyDescent="0.2">
      <c r="B110" s="7" t="s">
        <v>18</v>
      </c>
      <c r="C110" s="7"/>
      <c r="D110" s="7"/>
      <c r="E110" s="7"/>
      <c r="F110" s="7"/>
      <c r="G110" s="7"/>
      <c r="H110" s="7"/>
      <c r="I110" s="7"/>
      <c r="J110" s="7"/>
      <c r="K110" s="7"/>
      <c r="L110" s="12" t="s">
        <v>59</v>
      </c>
      <c r="M110" s="13">
        <v>4.1369999999999996</v>
      </c>
      <c r="N110" s="13"/>
      <c r="O110" s="13"/>
      <c r="P110" s="13"/>
      <c r="Q110" s="13"/>
      <c r="R110" s="7"/>
    </row>
    <row r="111" spans="2:18" x14ac:dyDescent="0.2">
      <c r="B111" s="12" t="s">
        <v>19</v>
      </c>
      <c r="C111" s="13">
        <v>1</v>
      </c>
      <c r="D111" s="13"/>
      <c r="E111" s="13"/>
      <c r="F111" s="13"/>
      <c r="G111" s="13"/>
      <c r="H111" s="13"/>
      <c r="I111" s="13"/>
      <c r="J111" s="13"/>
      <c r="K111" s="7"/>
      <c r="L111" s="12" t="s">
        <v>60</v>
      </c>
      <c r="M111" s="13">
        <v>2.3800000000000002E-2</v>
      </c>
      <c r="N111" s="13"/>
      <c r="O111" s="13"/>
      <c r="P111" s="13"/>
      <c r="Q111" s="13"/>
      <c r="R111" s="7"/>
    </row>
    <row r="112" spans="2:18" x14ac:dyDescent="0.2">
      <c r="B112" s="12" t="s">
        <v>20</v>
      </c>
      <c r="C112" s="13">
        <v>6</v>
      </c>
      <c r="D112" s="13"/>
      <c r="E112" s="13"/>
      <c r="F112" s="13"/>
      <c r="G112" s="13"/>
      <c r="H112" s="13"/>
      <c r="I112" s="13"/>
      <c r="J112" s="13"/>
      <c r="K112" s="7"/>
      <c r="L112" s="12" t="s">
        <v>62</v>
      </c>
      <c r="M112" s="13" t="s">
        <v>82</v>
      </c>
      <c r="N112" s="13"/>
      <c r="O112" s="13"/>
      <c r="P112" s="13"/>
      <c r="Q112" s="13"/>
      <c r="R112" s="7"/>
    </row>
    <row r="113" spans="2:18" x14ac:dyDescent="0.2">
      <c r="B113" s="12" t="s">
        <v>21</v>
      </c>
      <c r="C113" s="13">
        <v>0.05</v>
      </c>
      <c r="D113" s="13"/>
      <c r="E113" s="13"/>
      <c r="F113" s="13"/>
      <c r="G113" s="13"/>
      <c r="H113" s="13"/>
      <c r="I113" s="13"/>
      <c r="J113" s="13"/>
      <c r="K113" s="7"/>
      <c r="L113" s="12" t="s">
        <v>64</v>
      </c>
      <c r="M113" s="13" t="s">
        <v>33</v>
      </c>
      <c r="N113" s="13"/>
      <c r="O113" s="13"/>
      <c r="P113" s="13"/>
      <c r="Q113" s="13"/>
      <c r="R113" s="7"/>
    </row>
    <row r="114" spans="2:18" x14ac:dyDescent="0.2">
      <c r="B114" s="12"/>
      <c r="C114" s="13"/>
      <c r="D114" s="13"/>
      <c r="E114" s="13"/>
      <c r="F114" s="13"/>
      <c r="G114" s="13"/>
      <c r="H114" s="13"/>
      <c r="I114" s="13"/>
      <c r="J114" s="13"/>
      <c r="K114" s="7"/>
      <c r="L114" s="12" t="s">
        <v>65</v>
      </c>
      <c r="M114" s="13">
        <v>0.43690000000000001</v>
      </c>
      <c r="N114" s="13"/>
      <c r="O114" s="13"/>
      <c r="P114" s="13"/>
      <c r="Q114" s="13"/>
      <c r="R114" s="7"/>
    </row>
    <row r="115" spans="2:18" x14ac:dyDescent="0.2">
      <c r="B115" s="12" t="s">
        <v>22</v>
      </c>
      <c r="C115" s="13" t="s">
        <v>23</v>
      </c>
      <c r="D115" s="13" t="s">
        <v>24</v>
      </c>
      <c r="E115" s="13" t="s">
        <v>25</v>
      </c>
      <c r="F115" s="13" t="s">
        <v>26</v>
      </c>
      <c r="G115" s="13" t="s">
        <v>27</v>
      </c>
      <c r="H115" s="13"/>
      <c r="I115" s="13"/>
      <c r="J115" s="13"/>
      <c r="K115" s="7"/>
      <c r="L115" s="12"/>
      <c r="M115" s="13"/>
      <c r="N115" s="13"/>
      <c r="O115" s="13"/>
      <c r="P115" s="13"/>
      <c r="Q115" s="13"/>
      <c r="R115" s="7"/>
    </row>
    <row r="116" spans="2:18" x14ac:dyDescent="0.2">
      <c r="B116" s="12"/>
      <c r="C116" s="13"/>
      <c r="D116" s="13"/>
      <c r="E116" s="13"/>
      <c r="F116" s="13"/>
      <c r="G116" s="13"/>
      <c r="H116" s="13"/>
      <c r="I116" s="13"/>
      <c r="J116" s="13"/>
      <c r="K116" s="7"/>
      <c r="L116" s="12" t="s">
        <v>66</v>
      </c>
      <c r="M116" s="13"/>
      <c r="N116" s="13"/>
      <c r="O116" s="13"/>
      <c r="P116" s="13"/>
      <c r="Q116" s="13"/>
      <c r="R116" s="7"/>
    </row>
    <row r="117" spans="2:18" x14ac:dyDescent="0.2">
      <c r="B117" s="12" t="s">
        <v>28</v>
      </c>
      <c r="C117" s="13">
        <v>-0.49990000000000001</v>
      </c>
      <c r="D117" s="13" t="s">
        <v>125</v>
      </c>
      <c r="E117" s="13" t="s">
        <v>29</v>
      </c>
      <c r="F117" s="13" t="s">
        <v>30</v>
      </c>
      <c r="G117" s="13">
        <v>0.56269999999999998</v>
      </c>
      <c r="H117" s="13" t="s">
        <v>31</v>
      </c>
      <c r="I117" s="13"/>
      <c r="J117" s="13"/>
      <c r="K117" s="7"/>
      <c r="L117" s="12" t="s">
        <v>67</v>
      </c>
      <c r="M117" s="13" t="s">
        <v>122</v>
      </c>
      <c r="N117" s="13"/>
      <c r="O117" s="13"/>
      <c r="P117" s="13"/>
      <c r="Q117" s="13"/>
      <c r="R117" s="7"/>
    </row>
    <row r="118" spans="2:18" x14ac:dyDescent="0.2">
      <c r="B118" s="12" t="s">
        <v>32</v>
      </c>
      <c r="C118" s="13">
        <v>0.76949999999999996</v>
      </c>
      <c r="D118" s="13" t="s">
        <v>126</v>
      </c>
      <c r="E118" s="13" t="s">
        <v>29</v>
      </c>
      <c r="F118" s="13" t="s">
        <v>30</v>
      </c>
      <c r="G118" s="13">
        <v>0.21629999999999999</v>
      </c>
      <c r="H118" s="13" t="s">
        <v>35</v>
      </c>
      <c r="I118" s="13"/>
      <c r="J118" s="13"/>
      <c r="K118" s="7"/>
      <c r="L118" s="12" t="s">
        <v>60</v>
      </c>
      <c r="M118" s="13">
        <v>0.46229999999999999</v>
      </c>
      <c r="N118" s="13"/>
      <c r="O118" s="13"/>
      <c r="P118" s="13"/>
      <c r="Q118" s="13"/>
      <c r="R118" s="7"/>
    </row>
    <row r="119" spans="2:18" x14ac:dyDescent="0.2">
      <c r="B119" s="12" t="s">
        <v>36</v>
      </c>
      <c r="C119" s="13">
        <v>0.39300000000000002</v>
      </c>
      <c r="D119" s="13" t="s">
        <v>127</v>
      </c>
      <c r="E119" s="13" t="s">
        <v>29</v>
      </c>
      <c r="F119" s="13" t="s">
        <v>30</v>
      </c>
      <c r="G119" s="13">
        <v>0.72929999999999995</v>
      </c>
      <c r="H119" s="13" t="s">
        <v>37</v>
      </c>
      <c r="I119" s="13"/>
      <c r="J119" s="13"/>
      <c r="K119" s="7"/>
      <c r="L119" s="12" t="s">
        <v>62</v>
      </c>
      <c r="M119" s="13" t="s">
        <v>30</v>
      </c>
      <c r="N119" s="13"/>
      <c r="O119" s="13"/>
      <c r="P119" s="13"/>
      <c r="Q119" s="13"/>
      <c r="R119" s="7"/>
    </row>
    <row r="120" spans="2:18" x14ac:dyDescent="0.2">
      <c r="B120" s="12" t="s">
        <v>38</v>
      </c>
      <c r="C120" s="13">
        <v>1.2689999999999999</v>
      </c>
      <c r="D120" s="13" t="s">
        <v>128</v>
      </c>
      <c r="E120" s="13" t="s">
        <v>33</v>
      </c>
      <c r="F120" s="13" t="s">
        <v>82</v>
      </c>
      <c r="G120" s="15">
        <v>1.8800000000000001E-2</v>
      </c>
      <c r="H120" s="13" t="s">
        <v>39</v>
      </c>
      <c r="I120" s="13"/>
      <c r="J120" s="13"/>
      <c r="K120" s="7"/>
      <c r="L120" s="12" t="s">
        <v>69</v>
      </c>
      <c r="M120" s="13" t="s">
        <v>29</v>
      </c>
      <c r="N120" s="13"/>
      <c r="O120" s="13"/>
      <c r="P120" s="13"/>
      <c r="Q120" s="13"/>
      <c r="R120" s="7"/>
    </row>
    <row r="121" spans="2:18" x14ac:dyDescent="0.2">
      <c r="B121" s="12" t="s">
        <v>40</v>
      </c>
      <c r="C121" s="13">
        <v>0.89290000000000003</v>
      </c>
      <c r="D121" s="13" t="s">
        <v>129</v>
      </c>
      <c r="E121" s="13" t="s">
        <v>29</v>
      </c>
      <c r="F121" s="13" t="s">
        <v>30</v>
      </c>
      <c r="G121" s="13">
        <v>0.12529999999999999</v>
      </c>
      <c r="H121" s="13" t="s">
        <v>41</v>
      </c>
      <c r="I121" s="13"/>
      <c r="J121" s="13"/>
      <c r="K121" s="7"/>
      <c r="L121" s="12"/>
      <c r="M121" s="13"/>
      <c r="N121" s="13"/>
      <c r="O121" s="13"/>
      <c r="P121" s="13"/>
      <c r="Q121" s="13"/>
      <c r="R121" s="7"/>
    </row>
    <row r="122" spans="2:18" x14ac:dyDescent="0.2">
      <c r="B122" s="12" t="s">
        <v>42</v>
      </c>
      <c r="C122" s="13">
        <v>-0.3765</v>
      </c>
      <c r="D122" s="13" t="s">
        <v>130</v>
      </c>
      <c r="E122" s="13" t="s">
        <v>29</v>
      </c>
      <c r="F122" s="13" t="s">
        <v>30</v>
      </c>
      <c r="G122" s="13">
        <v>0.75370000000000004</v>
      </c>
      <c r="H122" s="13" t="s">
        <v>43</v>
      </c>
      <c r="I122" s="13"/>
      <c r="J122" s="13"/>
      <c r="K122" s="7"/>
      <c r="L122" s="12" t="s">
        <v>70</v>
      </c>
      <c r="M122" s="13"/>
      <c r="N122" s="13"/>
      <c r="O122" s="13"/>
      <c r="P122" s="13"/>
      <c r="Q122" s="13"/>
      <c r="R122" s="7"/>
    </row>
    <row r="123" spans="2:18" x14ac:dyDescent="0.2">
      <c r="B123" s="12"/>
      <c r="C123" s="13"/>
      <c r="D123" s="13"/>
      <c r="E123" s="13"/>
      <c r="F123" s="13"/>
      <c r="G123" s="13"/>
      <c r="H123" s="13"/>
      <c r="I123" s="13"/>
      <c r="J123" s="13"/>
      <c r="K123" s="7"/>
      <c r="L123" s="12" t="s">
        <v>71</v>
      </c>
      <c r="M123" s="13">
        <v>10.24</v>
      </c>
      <c r="N123" s="13"/>
      <c r="O123" s="13"/>
      <c r="P123" s="13"/>
      <c r="Q123" s="13"/>
      <c r="R123" s="7"/>
    </row>
    <row r="124" spans="2:18" x14ac:dyDescent="0.2">
      <c r="B124" s="12"/>
      <c r="C124" s="13"/>
      <c r="D124" s="13"/>
      <c r="E124" s="13"/>
      <c r="F124" s="13"/>
      <c r="G124" s="13"/>
      <c r="H124" s="13"/>
      <c r="I124" s="13"/>
      <c r="J124" s="13"/>
      <c r="K124" s="7"/>
      <c r="L124" s="12" t="s">
        <v>60</v>
      </c>
      <c r="M124" s="13">
        <v>1.66E-2</v>
      </c>
      <c r="N124" s="13"/>
      <c r="O124" s="13"/>
      <c r="P124" s="13"/>
      <c r="Q124" s="13"/>
      <c r="R124" s="7"/>
    </row>
    <row r="125" spans="2:18" x14ac:dyDescent="0.2">
      <c r="B125" s="12" t="s">
        <v>44</v>
      </c>
      <c r="C125" s="13" t="s">
        <v>45</v>
      </c>
      <c r="D125" s="13" t="s">
        <v>46</v>
      </c>
      <c r="E125" s="13" t="s">
        <v>23</v>
      </c>
      <c r="F125" s="13" t="s">
        <v>47</v>
      </c>
      <c r="G125" s="13" t="s">
        <v>48</v>
      </c>
      <c r="H125" s="13" t="s">
        <v>49</v>
      </c>
      <c r="I125" s="13" t="s">
        <v>50</v>
      </c>
      <c r="J125" s="13" t="s">
        <v>51</v>
      </c>
      <c r="K125" s="7"/>
      <c r="L125" s="12" t="s">
        <v>62</v>
      </c>
      <c r="M125" s="13" t="s">
        <v>82</v>
      </c>
      <c r="N125" s="13"/>
      <c r="O125" s="13"/>
      <c r="P125" s="13"/>
      <c r="Q125" s="13"/>
      <c r="R125" s="7"/>
    </row>
    <row r="126" spans="2:18" x14ac:dyDescent="0.2">
      <c r="B126" s="12"/>
      <c r="C126" s="13"/>
      <c r="D126" s="13"/>
      <c r="E126" s="13"/>
      <c r="F126" s="13"/>
      <c r="G126" s="13"/>
      <c r="H126" s="13"/>
      <c r="I126" s="13"/>
      <c r="J126" s="13"/>
      <c r="K126" s="7"/>
      <c r="L126" s="12" t="s">
        <v>69</v>
      </c>
      <c r="M126" s="13" t="s">
        <v>33</v>
      </c>
      <c r="N126" s="13"/>
      <c r="O126" s="13"/>
      <c r="P126" s="13"/>
      <c r="Q126" s="13"/>
      <c r="R126" s="7"/>
    </row>
    <row r="127" spans="2:18" x14ac:dyDescent="0.2">
      <c r="B127" s="12" t="s">
        <v>28</v>
      </c>
      <c r="C127" s="13">
        <v>1.0069999999999999</v>
      </c>
      <c r="D127" s="13">
        <v>1.5069999999999999</v>
      </c>
      <c r="E127" s="13">
        <v>-0.49990000000000001</v>
      </c>
      <c r="F127" s="13">
        <v>0.378</v>
      </c>
      <c r="G127" s="13">
        <v>5</v>
      </c>
      <c r="H127" s="13">
        <v>5</v>
      </c>
      <c r="I127" s="13">
        <v>1.87</v>
      </c>
      <c r="J127" s="13">
        <v>16</v>
      </c>
      <c r="K127" s="7"/>
      <c r="L127" s="12"/>
      <c r="M127" s="13"/>
      <c r="N127" s="13"/>
      <c r="O127" s="13"/>
      <c r="P127" s="13"/>
      <c r="Q127" s="13"/>
      <c r="R127" s="7"/>
    </row>
    <row r="128" spans="2:18" x14ac:dyDescent="0.2">
      <c r="B128" s="12" t="s">
        <v>32</v>
      </c>
      <c r="C128" s="13">
        <v>1.0069999999999999</v>
      </c>
      <c r="D128" s="13">
        <v>0.23769999999999999</v>
      </c>
      <c r="E128" s="13">
        <v>0.76949999999999996</v>
      </c>
      <c r="F128" s="13">
        <v>0.378</v>
      </c>
      <c r="G128" s="13">
        <v>5</v>
      </c>
      <c r="H128" s="13">
        <v>5</v>
      </c>
      <c r="I128" s="13">
        <v>2.879</v>
      </c>
      <c r="J128" s="13">
        <v>16</v>
      </c>
      <c r="K128" s="7"/>
      <c r="L128" s="12" t="s">
        <v>72</v>
      </c>
      <c r="M128" s="13" t="s">
        <v>73</v>
      </c>
      <c r="N128" s="13" t="s">
        <v>51</v>
      </c>
      <c r="O128" s="13" t="s">
        <v>74</v>
      </c>
      <c r="P128" s="13" t="s">
        <v>67</v>
      </c>
      <c r="Q128" s="13" t="s">
        <v>60</v>
      </c>
      <c r="R128" s="7"/>
    </row>
    <row r="129" spans="2:18" x14ac:dyDescent="0.2">
      <c r="B129" s="12" t="s">
        <v>36</v>
      </c>
      <c r="C129" s="13">
        <v>1.0069999999999999</v>
      </c>
      <c r="D129" s="13">
        <v>0.61419999999999997</v>
      </c>
      <c r="E129" s="13">
        <v>0.39300000000000002</v>
      </c>
      <c r="F129" s="13">
        <v>0.378</v>
      </c>
      <c r="G129" s="13">
        <v>5</v>
      </c>
      <c r="H129" s="13">
        <v>5</v>
      </c>
      <c r="I129" s="13">
        <v>1.47</v>
      </c>
      <c r="J129" s="13">
        <v>16</v>
      </c>
      <c r="K129" s="7"/>
      <c r="L129" s="12" t="s">
        <v>75</v>
      </c>
      <c r="M129" s="13">
        <v>4.4340000000000002</v>
      </c>
      <c r="N129" s="13">
        <v>3</v>
      </c>
      <c r="O129" s="13">
        <v>1.478</v>
      </c>
      <c r="P129" s="13" t="s">
        <v>123</v>
      </c>
      <c r="Q129" s="13" t="s">
        <v>124</v>
      </c>
      <c r="R129" s="7"/>
    </row>
    <row r="130" spans="2:18" x14ac:dyDescent="0.2">
      <c r="B130" s="12" t="s">
        <v>38</v>
      </c>
      <c r="C130" s="13">
        <v>1.5069999999999999</v>
      </c>
      <c r="D130" s="13">
        <v>0.23769999999999999</v>
      </c>
      <c r="E130" s="13">
        <v>1.2689999999999999</v>
      </c>
      <c r="F130" s="13">
        <v>0.378</v>
      </c>
      <c r="G130" s="13">
        <v>5</v>
      </c>
      <c r="H130" s="13">
        <v>5</v>
      </c>
      <c r="I130" s="13">
        <v>4.7489999999999997</v>
      </c>
      <c r="J130" s="13">
        <v>16</v>
      </c>
      <c r="K130" s="7"/>
      <c r="L130" s="12" t="s">
        <v>77</v>
      </c>
      <c r="M130" s="13">
        <v>5.7149999999999999</v>
      </c>
      <c r="N130" s="13">
        <v>16</v>
      </c>
      <c r="O130" s="13">
        <v>0.35720000000000002</v>
      </c>
      <c r="P130" s="13"/>
      <c r="Q130" s="13"/>
      <c r="R130" s="7"/>
    </row>
    <row r="131" spans="2:18" x14ac:dyDescent="0.2">
      <c r="B131" s="12" t="s">
        <v>40</v>
      </c>
      <c r="C131" s="13">
        <v>1.5069999999999999</v>
      </c>
      <c r="D131" s="13">
        <v>0.61419999999999997</v>
      </c>
      <c r="E131" s="13">
        <v>0.89290000000000003</v>
      </c>
      <c r="F131" s="13">
        <v>0.378</v>
      </c>
      <c r="G131" s="13">
        <v>5</v>
      </c>
      <c r="H131" s="13">
        <v>5</v>
      </c>
      <c r="I131" s="13">
        <v>3.3410000000000002</v>
      </c>
      <c r="J131" s="13">
        <v>16</v>
      </c>
      <c r="K131" s="7"/>
      <c r="L131" s="12" t="s">
        <v>78</v>
      </c>
      <c r="M131" s="13">
        <v>10.15</v>
      </c>
      <c r="N131" s="13">
        <v>19</v>
      </c>
      <c r="O131" s="13"/>
      <c r="P131" s="13"/>
      <c r="Q131" s="13"/>
      <c r="R131" s="7"/>
    </row>
    <row r="132" spans="2:18" x14ac:dyDescent="0.2">
      <c r="B132" s="12" t="s">
        <v>42</v>
      </c>
      <c r="C132" s="13">
        <v>0.23769999999999999</v>
      </c>
      <c r="D132" s="13">
        <v>0.61419999999999997</v>
      </c>
      <c r="E132" s="13">
        <v>-0.3765</v>
      </c>
      <c r="F132" s="13">
        <v>0.378</v>
      </c>
      <c r="G132" s="13">
        <v>5</v>
      </c>
      <c r="H132" s="13">
        <v>5</v>
      </c>
      <c r="I132" s="13">
        <v>1.409</v>
      </c>
      <c r="J132" s="13">
        <v>16</v>
      </c>
      <c r="K132" s="7"/>
      <c r="L132" s="12"/>
      <c r="M132" s="13"/>
      <c r="N132" s="13"/>
      <c r="O132" s="13"/>
      <c r="P132" s="13"/>
      <c r="Q132" s="13"/>
      <c r="R132" s="7"/>
    </row>
    <row r="133" spans="2:18" x14ac:dyDescent="0.2"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12" t="s">
        <v>79</v>
      </c>
      <c r="M133" s="13"/>
      <c r="N133" s="13"/>
      <c r="O133" s="13"/>
      <c r="P133" s="13"/>
      <c r="Q133" s="13"/>
      <c r="R133" s="7"/>
    </row>
    <row r="134" spans="2:18" x14ac:dyDescent="0.2"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12" t="s">
        <v>80</v>
      </c>
      <c r="M134" s="13">
        <v>4</v>
      </c>
      <c r="N134" s="13"/>
      <c r="O134" s="13"/>
      <c r="P134" s="13"/>
      <c r="Q134" s="13"/>
      <c r="R134" s="7"/>
    </row>
    <row r="135" spans="2:18" x14ac:dyDescent="0.2"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12" t="s">
        <v>81</v>
      </c>
      <c r="M135" s="13">
        <v>20</v>
      </c>
      <c r="N135" s="13"/>
      <c r="O135" s="13"/>
      <c r="P135" s="13"/>
      <c r="Q135" s="13"/>
      <c r="R135" s="7"/>
    </row>
    <row r="136" spans="2:18" x14ac:dyDescent="0.2"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12"/>
      <c r="M136" s="13"/>
      <c r="N136" s="13"/>
      <c r="O136" s="13"/>
      <c r="P136" s="13"/>
      <c r="Q136" s="13"/>
      <c r="R136" s="7"/>
    </row>
    <row r="137" spans="2:18" x14ac:dyDescent="0.2">
      <c r="L137" s="6"/>
      <c r="M137" s="5"/>
      <c r="N137" s="5"/>
      <c r="O137" s="5"/>
      <c r="P137" s="5"/>
      <c r="Q137" s="5"/>
    </row>
    <row r="140" spans="2:18" x14ac:dyDescent="0.2">
      <c r="B140" s="7" t="s">
        <v>14</v>
      </c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</row>
    <row r="141" spans="2:18" x14ac:dyDescent="0.2">
      <c r="B141" s="7" t="s">
        <v>18</v>
      </c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</row>
    <row r="142" spans="2:18" x14ac:dyDescent="0.2">
      <c r="B142" s="12" t="s">
        <v>19</v>
      </c>
      <c r="C142" s="13">
        <v>1</v>
      </c>
      <c r="D142" s="13"/>
      <c r="E142" s="13"/>
      <c r="F142" s="13"/>
      <c r="G142" s="13"/>
      <c r="H142" s="13"/>
      <c r="I142" s="13"/>
      <c r="J142" s="13"/>
      <c r="K142" s="7"/>
      <c r="L142" s="12" t="s">
        <v>52</v>
      </c>
      <c r="M142" s="13" t="s">
        <v>131</v>
      </c>
      <c r="N142" s="13"/>
      <c r="O142" s="13"/>
      <c r="P142" s="13"/>
      <c r="Q142" s="13"/>
      <c r="R142" s="7"/>
    </row>
    <row r="143" spans="2:18" x14ac:dyDescent="0.2">
      <c r="B143" s="12" t="s">
        <v>20</v>
      </c>
      <c r="C143" s="13">
        <v>6</v>
      </c>
      <c r="D143" s="13"/>
      <c r="E143" s="13"/>
      <c r="F143" s="13"/>
      <c r="G143" s="13"/>
      <c r="H143" s="13"/>
      <c r="I143" s="13"/>
      <c r="J143" s="13"/>
      <c r="K143" s="7"/>
      <c r="L143" s="12" t="s">
        <v>53</v>
      </c>
      <c r="M143" s="13" t="s">
        <v>54</v>
      </c>
      <c r="N143" s="13" t="s">
        <v>55</v>
      </c>
      <c r="O143" s="13" t="s">
        <v>56</v>
      </c>
      <c r="P143" s="13" t="s">
        <v>57</v>
      </c>
      <c r="Q143" s="13"/>
      <c r="R143" s="7"/>
    </row>
    <row r="144" spans="2:18" x14ac:dyDescent="0.2">
      <c r="B144" s="12" t="s">
        <v>21</v>
      </c>
      <c r="C144" s="13">
        <v>0.05</v>
      </c>
      <c r="D144" s="13"/>
      <c r="E144" s="13"/>
      <c r="F144" s="13"/>
      <c r="G144" s="13"/>
      <c r="H144" s="13"/>
      <c r="I144" s="13"/>
      <c r="J144" s="13"/>
      <c r="K144" s="7"/>
      <c r="L144" s="12"/>
      <c r="M144" s="13"/>
      <c r="N144" s="13"/>
      <c r="O144" s="13"/>
      <c r="P144" s="13"/>
      <c r="Q144" s="13"/>
      <c r="R144" s="7"/>
    </row>
    <row r="145" spans="2:18" x14ac:dyDescent="0.2">
      <c r="B145" s="12"/>
      <c r="C145" s="13"/>
      <c r="D145" s="13"/>
      <c r="E145" s="13"/>
      <c r="F145" s="13"/>
      <c r="G145" s="13"/>
      <c r="H145" s="13"/>
      <c r="I145" s="13"/>
      <c r="J145" s="13"/>
      <c r="K145" s="7"/>
      <c r="L145" s="12" t="s">
        <v>58</v>
      </c>
      <c r="M145" s="13"/>
      <c r="N145" s="13"/>
      <c r="O145" s="13"/>
      <c r="P145" s="13"/>
      <c r="Q145" s="13"/>
      <c r="R145" s="7"/>
    </row>
    <row r="146" spans="2:18" x14ac:dyDescent="0.2">
      <c r="B146" s="12" t="s">
        <v>22</v>
      </c>
      <c r="C146" s="13" t="s">
        <v>23</v>
      </c>
      <c r="D146" s="13" t="s">
        <v>24</v>
      </c>
      <c r="E146" s="13" t="s">
        <v>25</v>
      </c>
      <c r="F146" s="13" t="s">
        <v>26</v>
      </c>
      <c r="G146" s="13" t="s">
        <v>27</v>
      </c>
      <c r="H146" s="13"/>
      <c r="I146" s="13"/>
      <c r="J146" s="13"/>
      <c r="K146" s="7"/>
      <c r="L146" s="12" t="s">
        <v>59</v>
      </c>
      <c r="M146" s="13">
        <v>1.4510000000000001</v>
      </c>
      <c r="N146" s="13"/>
      <c r="O146" s="13"/>
      <c r="P146" s="13"/>
      <c r="Q146" s="13"/>
      <c r="R146" s="7"/>
    </row>
    <row r="147" spans="2:18" x14ac:dyDescent="0.2">
      <c r="B147" s="12"/>
      <c r="C147" s="13"/>
      <c r="D147" s="13"/>
      <c r="E147" s="13"/>
      <c r="F147" s="13"/>
      <c r="G147" s="13"/>
      <c r="H147" s="13"/>
      <c r="I147" s="13"/>
      <c r="J147" s="13"/>
      <c r="K147" s="7"/>
      <c r="L147" s="12" t="s">
        <v>60</v>
      </c>
      <c r="M147" s="13">
        <v>0.26529999999999998</v>
      </c>
      <c r="N147" s="13"/>
      <c r="O147" s="13"/>
      <c r="P147" s="13"/>
      <c r="Q147" s="13"/>
      <c r="R147" s="7"/>
    </row>
    <row r="148" spans="2:18" x14ac:dyDescent="0.2">
      <c r="B148" s="12" t="s">
        <v>28</v>
      </c>
      <c r="C148" s="13">
        <v>-0.45250000000000001</v>
      </c>
      <c r="D148" s="13" t="s">
        <v>135</v>
      </c>
      <c r="E148" s="13" t="s">
        <v>29</v>
      </c>
      <c r="F148" s="13" t="s">
        <v>30</v>
      </c>
      <c r="G148" s="13">
        <v>0.95020000000000004</v>
      </c>
      <c r="H148" s="13" t="s">
        <v>31</v>
      </c>
      <c r="I148" s="13"/>
      <c r="J148" s="13"/>
      <c r="K148" s="7"/>
      <c r="L148" s="12" t="s">
        <v>62</v>
      </c>
      <c r="M148" s="13" t="s">
        <v>30</v>
      </c>
      <c r="N148" s="13"/>
      <c r="O148" s="13"/>
      <c r="P148" s="13"/>
      <c r="Q148" s="13"/>
      <c r="R148" s="7"/>
    </row>
    <row r="149" spans="2:18" x14ac:dyDescent="0.2">
      <c r="B149" s="12" t="s">
        <v>32</v>
      </c>
      <c r="C149" s="13">
        <v>-1.59</v>
      </c>
      <c r="D149" s="13" t="s">
        <v>136</v>
      </c>
      <c r="E149" s="13" t="s">
        <v>29</v>
      </c>
      <c r="F149" s="13" t="s">
        <v>30</v>
      </c>
      <c r="G149" s="13">
        <v>0.28039999999999998</v>
      </c>
      <c r="H149" s="13" t="s">
        <v>35</v>
      </c>
      <c r="I149" s="13"/>
      <c r="J149" s="13"/>
      <c r="K149" s="7"/>
      <c r="L149" s="12" t="s">
        <v>64</v>
      </c>
      <c r="M149" s="13" t="s">
        <v>29</v>
      </c>
      <c r="N149" s="13"/>
      <c r="O149" s="13"/>
      <c r="P149" s="13"/>
      <c r="Q149" s="13"/>
      <c r="R149" s="7"/>
    </row>
    <row r="150" spans="2:18" x14ac:dyDescent="0.2">
      <c r="B150" s="12" t="s">
        <v>36</v>
      </c>
      <c r="C150" s="13">
        <v>-0.11899999999999999</v>
      </c>
      <c r="D150" s="13" t="s">
        <v>137</v>
      </c>
      <c r="E150" s="13" t="s">
        <v>29</v>
      </c>
      <c r="F150" s="13" t="s">
        <v>30</v>
      </c>
      <c r="G150" s="13">
        <v>0.999</v>
      </c>
      <c r="H150" s="13" t="s">
        <v>37</v>
      </c>
      <c r="I150" s="13"/>
      <c r="J150" s="13"/>
      <c r="K150" s="7"/>
      <c r="L150" s="12" t="s">
        <v>65</v>
      </c>
      <c r="M150" s="13">
        <v>0.21390000000000001</v>
      </c>
      <c r="N150" s="13"/>
      <c r="O150" s="13"/>
      <c r="P150" s="13"/>
      <c r="Q150" s="13"/>
      <c r="R150" s="7"/>
    </row>
    <row r="151" spans="2:18" x14ac:dyDescent="0.2">
      <c r="B151" s="12" t="s">
        <v>38</v>
      </c>
      <c r="C151" s="13">
        <v>-1.1379999999999999</v>
      </c>
      <c r="D151" s="13" t="s">
        <v>138</v>
      </c>
      <c r="E151" s="13" t="s">
        <v>29</v>
      </c>
      <c r="F151" s="13" t="s">
        <v>30</v>
      </c>
      <c r="G151" s="13">
        <v>0.55489999999999995</v>
      </c>
      <c r="H151" s="13" t="s">
        <v>39</v>
      </c>
      <c r="I151" s="13"/>
      <c r="J151" s="13"/>
      <c r="K151" s="7"/>
      <c r="L151" s="12"/>
      <c r="M151" s="13"/>
      <c r="N151" s="13"/>
      <c r="O151" s="13"/>
      <c r="P151" s="13"/>
      <c r="Q151" s="13"/>
      <c r="R151" s="7"/>
    </row>
    <row r="152" spans="2:18" x14ac:dyDescent="0.2">
      <c r="B152" s="12" t="s">
        <v>40</v>
      </c>
      <c r="C152" s="13">
        <v>0.33339999999999997</v>
      </c>
      <c r="D152" s="13" t="s">
        <v>139</v>
      </c>
      <c r="E152" s="13" t="s">
        <v>29</v>
      </c>
      <c r="F152" s="13" t="s">
        <v>30</v>
      </c>
      <c r="G152" s="13">
        <v>0.97889999999999999</v>
      </c>
      <c r="H152" s="13" t="s">
        <v>41</v>
      </c>
      <c r="I152" s="13"/>
      <c r="J152" s="13"/>
      <c r="K152" s="7"/>
      <c r="L152" s="12" t="s">
        <v>66</v>
      </c>
      <c r="M152" s="13"/>
      <c r="N152" s="13"/>
      <c r="O152" s="13"/>
      <c r="P152" s="13"/>
      <c r="Q152" s="13"/>
      <c r="R152" s="7"/>
    </row>
    <row r="153" spans="2:18" x14ac:dyDescent="0.2">
      <c r="B153" s="12" t="s">
        <v>42</v>
      </c>
      <c r="C153" s="13">
        <v>1.4710000000000001</v>
      </c>
      <c r="D153" s="13" t="s">
        <v>140</v>
      </c>
      <c r="E153" s="13" t="s">
        <v>29</v>
      </c>
      <c r="F153" s="13" t="s">
        <v>30</v>
      </c>
      <c r="G153" s="13">
        <v>0.3427</v>
      </c>
      <c r="H153" s="13" t="s">
        <v>43</v>
      </c>
      <c r="I153" s="13"/>
      <c r="J153" s="13"/>
      <c r="K153" s="7"/>
      <c r="L153" s="12" t="s">
        <v>67</v>
      </c>
      <c r="M153" s="13" t="s">
        <v>132</v>
      </c>
      <c r="N153" s="13"/>
      <c r="O153" s="13"/>
      <c r="P153" s="13"/>
      <c r="Q153" s="13"/>
      <c r="R153" s="7"/>
    </row>
    <row r="154" spans="2:18" x14ac:dyDescent="0.2">
      <c r="B154" s="12"/>
      <c r="C154" s="13"/>
      <c r="D154" s="13"/>
      <c r="E154" s="13"/>
      <c r="F154" s="13"/>
      <c r="G154" s="13"/>
      <c r="H154" s="13"/>
      <c r="I154" s="13"/>
      <c r="J154" s="13"/>
      <c r="K154" s="7"/>
      <c r="L154" s="12" t="s">
        <v>60</v>
      </c>
      <c r="M154" s="13">
        <v>0.27260000000000001</v>
      </c>
      <c r="N154" s="13"/>
      <c r="O154" s="13"/>
      <c r="P154" s="13"/>
      <c r="Q154" s="13"/>
      <c r="R154" s="7"/>
    </row>
    <row r="155" spans="2:18" x14ac:dyDescent="0.2">
      <c r="B155" s="12"/>
      <c r="C155" s="13"/>
      <c r="D155" s="13"/>
      <c r="E155" s="13"/>
      <c r="F155" s="13"/>
      <c r="G155" s="13"/>
      <c r="H155" s="13"/>
      <c r="I155" s="13"/>
      <c r="J155" s="13"/>
      <c r="K155" s="7"/>
      <c r="L155" s="12" t="s">
        <v>62</v>
      </c>
      <c r="M155" s="13" t="s">
        <v>30</v>
      </c>
      <c r="N155" s="13"/>
      <c r="O155" s="13"/>
      <c r="P155" s="13"/>
      <c r="Q155" s="13"/>
      <c r="R155" s="7"/>
    </row>
    <row r="156" spans="2:18" x14ac:dyDescent="0.2">
      <c r="B156" s="12" t="s">
        <v>44</v>
      </c>
      <c r="C156" s="13" t="s">
        <v>45</v>
      </c>
      <c r="D156" s="13" t="s">
        <v>46</v>
      </c>
      <c r="E156" s="13" t="s">
        <v>23</v>
      </c>
      <c r="F156" s="13" t="s">
        <v>47</v>
      </c>
      <c r="G156" s="13" t="s">
        <v>48</v>
      </c>
      <c r="H156" s="13" t="s">
        <v>49</v>
      </c>
      <c r="I156" s="13" t="s">
        <v>50</v>
      </c>
      <c r="J156" s="13" t="s">
        <v>51</v>
      </c>
      <c r="K156" s="7"/>
      <c r="L156" s="12" t="s">
        <v>69</v>
      </c>
      <c r="M156" s="13" t="s">
        <v>29</v>
      </c>
      <c r="N156" s="13"/>
      <c r="O156" s="13"/>
      <c r="P156" s="13"/>
      <c r="Q156" s="13"/>
      <c r="R156" s="7"/>
    </row>
    <row r="157" spans="2:18" x14ac:dyDescent="0.2">
      <c r="B157" s="12"/>
      <c r="C157" s="13"/>
      <c r="D157" s="13"/>
      <c r="E157" s="13"/>
      <c r="F157" s="13"/>
      <c r="G157" s="13"/>
      <c r="H157" s="13"/>
      <c r="I157" s="13"/>
      <c r="J157" s="13"/>
      <c r="K157" s="7"/>
      <c r="L157" s="12"/>
      <c r="M157" s="13"/>
      <c r="N157" s="13"/>
      <c r="O157" s="13"/>
      <c r="P157" s="13"/>
      <c r="Q157" s="13"/>
      <c r="R157" s="7"/>
    </row>
    <row r="158" spans="2:18" x14ac:dyDescent="0.2">
      <c r="B158" s="12" t="s">
        <v>28</v>
      </c>
      <c r="C158" s="13">
        <v>0.99829999999999997</v>
      </c>
      <c r="D158" s="13">
        <v>1.4510000000000001</v>
      </c>
      <c r="E158" s="13">
        <v>-0.45250000000000001</v>
      </c>
      <c r="F158" s="13">
        <v>0.85199999999999998</v>
      </c>
      <c r="G158" s="13">
        <v>5</v>
      </c>
      <c r="H158" s="13">
        <v>5</v>
      </c>
      <c r="I158" s="13">
        <v>0.751</v>
      </c>
      <c r="J158" s="13">
        <v>16</v>
      </c>
      <c r="K158" s="7"/>
      <c r="L158" s="12" t="s">
        <v>70</v>
      </c>
      <c r="M158" s="13"/>
      <c r="N158" s="13"/>
      <c r="O158" s="13"/>
      <c r="P158" s="13"/>
      <c r="Q158" s="13"/>
      <c r="R158" s="7"/>
    </row>
    <row r="159" spans="2:18" x14ac:dyDescent="0.2">
      <c r="B159" s="12" t="s">
        <v>32</v>
      </c>
      <c r="C159" s="13">
        <v>0.99829999999999997</v>
      </c>
      <c r="D159" s="13">
        <v>2.589</v>
      </c>
      <c r="E159" s="13">
        <v>-1.59</v>
      </c>
      <c r="F159" s="13">
        <v>0.85199999999999998</v>
      </c>
      <c r="G159" s="13">
        <v>5</v>
      </c>
      <c r="H159" s="13">
        <v>5</v>
      </c>
      <c r="I159" s="13">
        <v>2.64</v>
      </c>
      <c r="J159" s="13">
        <v>16</v>
      </c>
      <c r="K159" s="7"/>
      <c r="L159" s="12" t="s">
        <v>71</v>
      </c>
      <c r="M159" s="13">
        <v>17.02</v>
      </c>
      <c r="N159" s="13"/>
      <c r="O159" s="13"/>
      <c r="P159" s="13"/>
      <c r="Q159" s="13"/>
      <c r="R159" s="7"/>
    </row>
    <row r="160" spans="2:18" x14ac:dyDescent="0.2">
      <c r="B160" s="12" t="s">
        <v>36</v>
      </c>
      <c r="C160" s="13">
        <v>0.99829999999999997</v>
      </c>
      <c r="D160" s="13">
        <v>1.117</v>
      </c>
      <c r="E160" s="13">
        <v>-0.11899999999999999</v>
      </c>
      <c r="F160" s="13">
        <v>0.85199999999999998</v>
      </c>
      <c r="G160" s="13">
        <v>5</v>
      </c>
      <c r="H160" s="13">
        <v>5</v>
      </c>
      <c r="I160" s="13">
        <v>0.19750000000000001</v>
      </c>
      <c r="J160" s="13">
        <v>16</v>
      </c>
      <c r="K160" s="7"/>
      <c r="L160" s="12" t="s">
        <v>60</v>
      </c>
      <c r="M160" s="13">
        <v>6.9999999999999999E-4</v>
      </c>
      <c r="N160" s="13"/>
      <c r="O160" s="13"/>
      <c r="P160" s="13"/>
      <c r="Q160" s="13"/>
      <c r="R160" s="7"/>
    </row>
    <row r="161" spans="2:18" x14ac:dyDescent="0.2">
      <c r="B161" s="12" t="s">
        <v>38</v>
      </c>
      <c r="C161" s="13">
        <v>1.4510000000000001</v>
      </c>
      <c r="D161" s="13">
        <v>2.589</v>
      </c>
      <c r="E161" s="13">
        <v>-1.1379999999999999</v>
      </c>
      <c r="F161" s="13">
        <v>0.85199999999999998</v>
      </c>
      <c r="G161" s="13">
        <v>5</v>
      </c>
      <c r="H161" s="13">
        <v>5</v>
      </c>
      <c r="I161" s="13">
        <v>1.889</v>
      </c>
      <c r="J161" s="13">
        <v>16</v>
      </c>
      <c r="K161" s="7"/>
      <c r="L161" s="12" t="s">
        <v>62</v>
      </c>
      <c r="M161" s="13" t="s">
        <v>34</v>
      </c>
      <c r="N161" s="13"/>
      <c r="O161" s="13"/>
      <c r="P161" s="13"/>
      <c r="Q161" s="13"/>
      <c r="R161" s="7"/>
    </row>
    <row r="162" spans="2:18" x14ac:dyDescent="0.2">
      <c r="B162" s="12" t="s">
        <v>40</v>
      </c>
      <c r="C162" s="13">
        <v>1.4510000000000001</v>
      </c>
      <c r="D162" s="13">
        <v>1.117</v>
      </c>
      <c r="E162" s="13">
        <v>0.33339999999999997</v>
      </c>
      <c r="F162" s="13">
        <v>0.85199999999999998</v>
      </c>
      <c r="G162" s="13">
        <v>5</v>
      </c>
      <c r="H162" s="13">
        <v>5</v>
      </c>
      <c r="I162" s="13">
        <v>0.55349999999999999</v>
      </c>
      <c r="J162" s="13">
        <v>16</v>
      </c>
      <c r="K162" s="7"/>
      <c r="L162" s="12" t="s">
        <v>69</v>
      </c>
      <c r="M162" s="13" t="s">
        <v>33</v>
      </c>
      <c r="N162" s="13"/>
      <c r="O162" s="13"/>
      <c r="P162" s="13"/>
      <c r="Q162" s="13"/>
      <c r="R162" s="7"/>
    </row>
    <row r="163" spans="2:18" x14ac:dyDescent="0.2">
      <c r="B163" s="12" t="s">
        <v>42</v>
      </c>
      <c r="C163" s="13">
        <v>2.589</v>
      </c>
      <c r="D163" s="13">
        <v>1.117</v>
      </c>
      <c r="E163" s="13">
        <v>1.4710000000000001</v>
      </c>
      <c r="F163" s="13">
        <v>0.85199999999999998</v>
      </c>
      <c r="G163" s="13">
        <v>5</v>
      </c>
      <c r="H163" s="13">
        <v>5</v>
      </c>
      <c r="I163" s="13">
        <v>2.4420000000000002</v>
      </c>
      <c r="J163" s="13">
        <v>16</v>
      </c>
      <c r="K163" s="7"/>
      <c r="L163" s="12"/>
      <c r="M163" s="13"/>
      <c r="N163" s="13"/>
      <c r="O163" s="13"/>
      <c r="P163" s="13"/>
      <c r="Q163" s="13"/>
      <c r="R163" s="7"/>
    </row>
    <row r="164" spans="2:18" x14ac:dyDescent="0.2"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12" t="s">
        <v>72</v>
      </c>
      <c r="M164" s="13" t="s">
        <v>73</v>
      </c>
      <c r="N164" s="13" t="s">
        <v>51</v>
      </c>
      <c r="O164" s="13" t="s">
        <v>74</v>
      </c>
      <c r="P164" s="13" t="s">
        <v>67</v>
      </c>
      <c r="Q164" s="13" t="s">
        <v>60</v>
      </c>
      <c r="R164" s="7"/>
    </row>
    <row r="165" spans="2:18" x14ac:dyDescent="0.2"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12" t="s">
        <v>75</v>
      </c>
      <c r="M165" s="13">
        <v>7.9</v>
      </c>
      <c r="N165" s="13">
        <v>3</v>
      </c>
      <c r="O165" s="13">
        <v>2.633</v>
      </c>
      <c r="P165" s="13" t="s">
        <v>133</v>
      </c>
      <c r="Q165" s="13" t="s">
        <v>134</v>
      </c>
      <c r="R165" s="7"/>
    </row>
    <row r="166" spans="2:18" x14ac:dyDescent="0.2"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12" t="s">
        <v>77</v>
      </c>
      <c r="M166" s="13">
        <v>29.04</v>
      </c>
      <c r="N166" s="13">
        <v>16</v>
      </c>
      <c r="O166" s="13">
        <v>1.8149999999999999</v>
      </c>
      <c r="P166" s="13"/>
      <c r="Q166" s="13"/>
      <c r="R166" s="7"/>
    </row>
    <row r="167" spans="2:18" x14ac:dyDescent="0.2"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12" t="s">
        <v>78</v>
      </c>
      <c r="M167" s="13">
        <v>36.94</v>
      </c>
      <c r="N167" s="13">
        <v>19</v>
      </c>
      <c r="O167" s="13"/>
      <c r="P167" s="13"/>
      <c r="Q167" s="13"/>
      <c r="R167" s="7"/>
    </row>
    <row r="168" spans="2:18" x14ac:dyDescent="0.2"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12"/>
      <c r="M168" s="13"/>
      <c r="N168" s="13"/>
      <c r="O168" s="13"/>
      <c r="P168" s="13"/>
      <c r="Q168" s="13"/>
      <c r="R168" s="7"/>
    </row>
    <row r="169" spans="2:18" x14ac:dyDescent="0.2"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12" t="s">
        <v>79</v>
      </c>
      <c r="M169" s="13"/>
      <c r="N169" s="13"/>
      <c r="O169" s="13"/>
      <c r="P169" s="13"/>
      <c r="Q169" s="13"/>
      <c r="R169" s="7"/>
    </row>
    <row r="170" spans="2:18" x14ac:dyDescent="0.2"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12" t="s">
        <v>80</v>
      </c>
      <c r="M170" s="13">
        <v>4</v>
      </c>
      <c r="N170" s="13"/>
      <c r="O170" s="13"/>
      <c r="P170" s="13"/>
      <c r="Q170" s="13"/>
      <c r="R170" s="7"/>
    </row>
    <row r="171" spans="2:18" x14ac:dyDescent="0.2"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12" t="s">
        <v>81</v>
      </c>
      <c r="M171" s="13">
        <v>20</v>
      </c>
      <c r="N171" s="13"/>
      <c r="O171" s="13"/>
      <c r="P171" s="13"/>
      <c r="Q171" s="13"/>
      <c r="R171" s="7"/>
    </row>
  </sheetData>
  <mergeCells count="4">
    <mergeCell ref="C26:G26"/>
    <mergeCell ref="H26:L26"/>
    <mergeCell ref="M26:Q26"/>
    <mergeCell ref="R26:V26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45"/>
  <sheetViews>
    <sheetView workbookViewId="0">
      <selection activeCell="L9" sqref="L9"/>
    </sheetView>
  </sheetViews>
  <sheetFormatPr defaultRowHeight="14.25" x14ac:dyDescent="0.2"/>
  <sheetData>
    <row r="2" spans="2:22" x14ac:dyDescent="0.2">
      <c r="B2" s="7"/>
      <c r="C2" s="18" t="s">
        <v>99</v>
      </c>
      <c r="D2" s="18"/>
      <c r="E2" s="18"/>
      <c r="F2" s="18"/>
      <c r="G2" s="18"/>
      <c r="H2" s="18" t="s">
        <v>98</v>
      </c>
      <c r="I2" s="18"/>
      <c r="J2" s="18"/>
      <c r="K2" s="18"/>
      <c r="L2" s="18"/>
      <c r="M2" s="18" t="s">
        <v>5</v>
      </c>
      <c r="N2" s="18"/>
      <c r="O2" s="18"/>
      <c r="P2" s="18"/>
      <c r="Q2" s="18"/>
      <c r="R2" s="18" t="s">
        <v>97</v>
      </c>
      <c r="S2" s="18"/>
      <c r="T2" s="18"/>
      <c r="U2" s="18"/>
      <c r="V2" s="18"/>
    </row>
    <row r="3" spans="2:22" x14ac:dyDescent="0.2">
      <c r="B3" s="12" t="s">
        <v>100</v>
      </c>
      <c r="C3" s="13">
        <v>0.64800000000000002</v>
      </c>
      <c r="D3" s="13">
        <v>0.23300000000000001</v>
      </c>
      <c r="E3" s="13">
        <v>0.77300000000000002</v>
      </c>
      <c r="F3" s="13">
        <v>0.46</v>
      </c>
      <c r="G3" s="13">
        <v>0.35499999999999998</v>
      </c>
      <c r="H3" s="13">
        <v>0.51200000000000001</v>
      </c>
      <c r="I3" s="13">
        <v>0.53500000000000003</v>
      </c>
      <c r="J3" s="13">
        <v>0.51800000000000002</v>
      </c>
      <c r="K3" s="13">
        <v>1.2529999999999999</v>
      </c>
      <c r="L3" s="13">
        <v>0.373</v>
      </c>
      <c r="M3" s="13">
        <v>0.69499999999999995</v>
      </c>
      <c r="N3" s="13">
        <v>0.67</v>
      </c>
      <c r="O3" s="13">
        <v>0.68300000000000005</v>
      </c>
      <c r="P3" s="13">
        <v>1.0429999999999999</v>
      </c>
      <c r="Q3" s="13">
        <v>0.98299999999999998</v>
      </c>
      <c r="R3" s="13">
        <v>0.28000000000000003</v>
      </c>
      <c r="S3" s="13">
        <v>0.53900000000000003</v>
      </c>
      <c r="T3" s="13">
        <v>0.30599999999999999</v>
      </c>
      <c r="U3" s="13">
        <v>0.2</v>
      </c>
      <c r="V3" s="13">
        <v>0.97499999999999998</v>
      </c>
    </row>
    <row r="16" spans="2:22" x14ac:dyDescent="0.2">
      <c r="C16" s="12" t="s">
        <v>19</v>
      </c>
      <c r="D16" s="13">
        <v>1</v>
      </c>
      <c r="E16" s="13"/>
      <c r="F16" s="13"/>
      <c r="G16" s="13"/>
      <c r="H16" s="13"/>
      <c r="I16" s="13"/>
      <c r="J16" s="13"/>
      <c r="K16" s="13"/>
      <c r="L16" s="7"/>
      <c r="M16" s="12" t="s">
        <v>52</v>
      </c>
      <c r="N16" s="13" t="s">
        <v>96</v>
      </c>
      <c r="O16" s="13"/>
      <c r="P16" s="13"/>
      <c r="Q16" s="13"/>
      <c r="R16" s="13"/>
    </row>
    <row r="17" spans="3:18" x14ac:dyDescent="0.2">
      <c r="C17" s="12" t="s">
        <v>20</v>
      </c>
      <c r="D17" s="13">
        <v>6</v>
      </c>
      <c r="E17" s="13"/>
      <c r="F17" s="13"/>
      <c r="G17" s="13"/>
      <c r="H17" s="13"/>
      <c r="I17" s="13"/>
      <c r="J17" s="13"/>
      <c r="K17" s="13"/>
      <c r="L17" s="7"/>
      <c r="M17" s="12" t="s">
        <v>53</v>
      </c>
      <c r="N17" s="13" t="s">
        <v>54</v>
      </c>
      <c r="O17" s="13" t="s">
        <v>55</v>
      </c>
      <c r="P17" s="13" t="s">
        <v>95</v>
      </c>
      <c r="Q17" s="13" t="s">
        <v>57</v>
      </c>
      <c r="R17" s="13"/>
    </row>
    <row r="18" spans="3:18" x14ac:dyDescent="0.2">
      <c r="C18" s="12" t="s">
        <v>21</v>
      </c>
      <c r="D18" s="13">
        <v>0.05</v>
      </c>
      <c r="E18" s="13"/>
      <c r="F18" s="13"/>
      <c r="G18" s="13"/>
      <c r="H18" s="13"/>
      <c r="I18" s="13"/>
      <c r="J18" s="13"/>
      <c r="K18" s="13"/>
      <c r="L18" s="7"/>
      <c r="M18" s="12"/>
      <c r="N18" s="13"/>
      <c r="O18" s="13"/>
      <c r="P18" s="13"/>
      <c r="Q18" s="13"/>
      <c r="R18" s="13"/>
    </row>
    <row r="19" spans="3:18" x14ac:dyDescent="0.2">
      <c r="C19" s="12"/>
      <c r="D19" s="13"/>
      <c r="E19" s="13"/>
      <c r="F19" s="13"/>
      <c r="G19" s="13"/>
      <c r="H19" s="13"/>
      <c r="I19" s="13"/>
      <c r="J19" s="13"/>
      <c r="K19" s="13"/>
      <c r="L19" s="7"/>
      <c r="M19" s="12" t="s">
        <v>58</v>
      </c>
      <c r="N19" s="13"/>
      <c r="O19" s="13"/>
      <c r="P19" s="13"/>
      <c r="Q19" s="13"/>
      <c r="R19" s="13"/>
    </row>
    <row r="20" spans="3:18" x14ac:dyDescent="0.2">
      <c r="C20" s="12" t="s">
        <v>22</v>
      </c>
      <c r="D20" s="13" t="s">
        <v>23</v>
      </c>
      <c r="E20" s="13" t="s">
        <v>24</v>
      </c>
      <c r="F20" s="13" t="s">
        <v>25</v>
      </c>
      <c r="G20" s="13" t="s">
        <v>26</v>
      </c>
      <c r="H20" s="13" t="s">
        <v>27</v>
      </c>
      <c r="I20" s="13"/>
      <c r="J20" s="13"/>
      <c r="K20" s="13"/>
      <c r="L20" s="7"/>
      <c r="M20" s="12" t="s">
        <v>59</v>
      </c>
      <c r="N20" s="13">
        <v>1.7330000000000001</v>
      </c>
      <c r="O20" s="13"/>
      <c r="P20" s="13"/>
      <c r="Q20" s="13"/>
      <c r="R20" s="13"/>
    </row>
    <row r="21" spans="3:18" x14ac:dyDescent="0.2">
      <c r="C21" s="12"/>
      <c r="D21" s="13"/>
      <c r="E21" s="13"/>
      <c r="F21" s="13"/>
      <c r="G21" s="13"/>
      <c r="H21" s="13"/>
      <c r="I21" s="13"/>
      <c r="J21" s="13"/>
      <c r="K21" s="13"/>
      <c r="L21" s="7"/>
      <c r="M21" s="12" t="s">
        <v>60</v>
      </c>
      <c r="N21" s="13">
        <v>0.2006</v>
      </c>
      <c r="O21" s="13"/>
      <c r="P21" s="13"/>
      <c r="Q21" s="13"/>
      <c r="R21" s="13"/>
    </row>
    <row r="22" spans="3:18" x14ac:dyDescent="0.2">
      <c r="C22" s="12" t="s">
        <v>28</v>
      </c>
      <c r="D22" s="13">
        <v>-0.1444</v>
      </c>
      <c r="E22" s="13" t="s">
        <v>94</v>
      </c>
      <c r="F22" s="13" t="s">
        <v>29</v>
      </c>
      <c r="G22" s="13" t="s">
        <v>30</v>
      </c>
      <c r="H22" s="13">
        <v>0.83899999999999997</v>
      </c>
      <c r="I22" s="13" t="s">
        <v>31</v>
      </c>
      <c r="J22" s="13"/>
      <c r="K22" s="13"/>
      <c r="L22" s="7"/>
      <c r="M22" s="12" t="s">
        <v>62</v>
      </c>
      <c r="N22" s="13" t="s">
        <v>30</v>
      </c>
      <c r="O22" s="13"/>
      <c r="P22" s="13"/>
      <c r="Q22" s="13"/>
      <c r="R22" s="13"/>
    </row>
    <row r="23" spans="3:18" x14ac:dyDescent="0.2">
      <c r="C23" s="12" t="s">
        <v>87</v>
      </c>
      <c r="D23" s="13">
        <v>-0.32100000000000001</v>
      </c>
      <c r="E23" s="13" t="s">
        <v>93</v>
      </c>
      <c r="F23" s="13" t="s">
        <v>29</v>
      </c>
      <c r="G23" s="13" t="s">
        <v>30</v>
      </c>
      <c r="H23" s="13">
        <v>0.28860000000000002</v>
      </c>
      <c r="I23" s="13" t="s">
        <v>35</v>
      </c>
      <c r="J23" s="13"/>
      <c r="K23" s="13"/>
      <c r="L23" s="7"/>
      <c r="M23" s="12" t="s">
        <v>64</v>
      </c>
      <c r="N23" s="13" t="s">
        <v>29</v>
      </c>
      <c r="O23" s="13"/>
      <c r="P23" s="13"/>
      <c r="Q23" s="13"/>
      <c r="R23" s="13"/>
    </row>
    <row r="24" spans="3:18" x14ac:dyDescent="0.2">
      <c r="C24" s="12" t="s">
        <v>36</v>
      </c>
      <c r="D24" s="13">
        <v>3.3799999999999997E-2</v>
      </c>
      <c r="E24" s="13" t="s">
        <v>92</v>
      </c>
      <c r="F24" s="13" t="s">
        <v>29</v>
      </c>
      <c r="G24" s="13" t="s">
        <v>30</v>
      </c>
      <c r="H24" s="13">
        <v>0.99729999999999996</v>
      </c>
      <c r="I24" s="13" t="s">
        <v>37</v>
      </c>
      <c r="J24" s="13"/>
      <c r="K24" s="13"/>
      <c r="L24" s="7"/>
      <c r="M24" s="12" t="s">
        <v>65</v>
      </c>
      <c r="N24" s="13">
        <v>0.2452</v>
      </c>
      <c r="O24" s="13"/>
      <c r="P24" s="13"/>
      <c r="Q24" s="13"/>
      <c r="R24" s="13"/>
    </row>
    <row r="25" spans="3:18" x14ac:dyDescent="0.2">
      <c r="C25" s="12" t="s">
        <v>86</v>
      </c>
      <c r="D25" s="13">
        <v>-0.17660000000000001</v>
      </c>
      <c r="E25" s="13" t="s">
        <v>91</v>
      </c>
      <c r="F25" s="13" t="s">
        <v>29</v>
      </c>
      <c r="G25" s="13" t="s">
        <v>30</v>
      </c>
      <c r="H25" s="13">
        <v>0.74250000000000005</v>
      </c>
      <c r="I25" s="13" t="s">
        <v>39</v>
      </c>
      <c r="J25" s="13"/>
      <c r="K25" s="13"/>
      <c r="L25" s="7"/>
      <c r="M25" s="12"/>
      <c r="N25" s="13"/>
      <c r="O25" s="13"/>
      <c r="P25" s="13"/>
      <c r="Q25" s="13"/>
      <c r="R25" s="13"/>
    </row>
    <row r="26" spans="3:18" x14ac:dyDescent="0.2">
      <c r="C26" s="12" t="s">
        <v>40</v>
      </c>
      <c r="D26" s="13">
        <v>0.1782</v>
      </c>
      <c r="E26" s="13" t="s">
        <v>90</v>
      </c>
      <c r="F26" s="13" t="s">
        <v>29</v>
      </c>
      <c r="G26" s="13" t="s">
        <v>30</v>
      </c>
      <c r="H26" s="13">
        <v>0.73729999999999996</v>
      </c>
      <c r="I26" s="13" t="s">
        <v>41</v>
      </c>
      <c r="J26" s="13"/>
      <c r="K26" s="13"/>
      <c r="L26" s="7"/>
      <c r="M26" s="12" t="s">
        <v>66</v>
      </c>
      <c r="N26" s="13"/>
      <c r="O26" s="13"/>
      <c r="P26" s="13"/>
      <c r="Q26" s="13"/>
      <c r="R26" s="13"/>
    </row>
    <row r="27" spans="3:18" x14ac:dyDescent="0.2">
      <c r="C27" s="14" t="s">
        <v>85</v>
      </c>
      <c r="D27" s="13">
        <v>0.3548</v>
      </c>
      <c r="E27" s="13" t="s">
        <v>89</v>
      </c>
      <c r="F27" s="13" t="s">
        <v>29</v>
      </c>
      <c r="G27" s="13" t="s">
        <v>30</v>
      </c>
      <c r="H27" s="13">
        <v>0.2142</v>
      </c>
      <c r="I27" s="13" t="s">
        <v>43</v>
      </c>
      <c r="J27" s="13"/>
      <c r="K27" s="13"/>
      <c r="L27" s="7"/>
      <c r="M27" s="12" t="s">
        <v>67</v>
      </c>
      <c r="N27" s="13" t="s">
        <v>88</v>
      </c>
      <c r="O27" s="13"/>
      <c r="P27" s="13"/>
      <c r="Q27" s="13"/>
      <c r="R27" s="13"/>
    </row>
    <row r="28" spans="3:18" x14ac:dyDescent="0.2">
      <c r="C28" s="12"/>
      <c r="D28" s="13"/>
      <c r="E28" s="13"/>
      <c r="F28" s="13"/>
      <c r="G28" s="13"/>
      <c r="H28" s="13"/>
      <c r="I28" s="13"/>
      <c r="J28" s="13"/>
      <c r="K28" s="13"/>
      <c r="L28" s="7"/>
      <c r="M28" s="12" t="s">
        <v>60</v>
      </c>
      <c r="N28" s="13">
        <v>0.96819999999999995</v>
      </c>
      <c r="O28" s="13"/>
      <c r="P28" s="13"/>
      <c r="Q28" s="13"/>
      <c r="R28" s="13"/>
    </row>
    <row r="29" spans="3:18" x14ac:dyDescent="0.2">
      <c r="C29" s="12"/>
      <c r="D29" s="13"/>
      <c r="E29" s="13"/>
      <c r="F29" s="13"/>
      <c r="G29" s="13"/>
      <c r="H29" s="13"/>
      <c r="I29" s="13"/>
      <c r="J29" s="13"/>
      <c r="K29" s="13"/>
      <c r="L29" s="7"/>
      <c r="M29" s="12" t="s">
        <v>62</v>
      </c>
      <c r="N29" s="13" t="s">
        <v>30</v>
      </c>
      <c r="O29" s="13"/>
      <c r="P29" s="13"/>
      <c r="Q29" s="13"/>
      <c r="R29" s="13"/>
    </row>
    <row r="30" spans="3:18" x14ac:dyDescent="0.2">
      <c r="C30" s="12" t="s">
        <v>44</v>
      </c>
      <c r="D30" s="13" t="s">
        <v>45</v>
      </c>
      <c r="E30" s="13" t="s">
        <v>46</v>
      </c>
      <c r="F30" s="13" t="s">
        <v>23</v>
      </c>
      <c r="G30" s="13" t="s">
        <v>47</v>
      </c>
      <c r="H30" s="13" t="s">
        <v>48</v>
      </c>
      <c r="I30" s="13" t="s">
        <v>49</v>
      </c>
      <c r="J30" s="13" t="s">
        <v>50</v>
      </c>
      <c r="K30" s="13" t="s">
        <v>51</v>
      </c>
      <c r="L30" s="7"/>
      <c r="M30" s="12" t="s">
        <v>69</v>
      </c>
      <c r="N30" s="13" t="s">
        <v>29</v>
      </c>
      <c r="O30" s="13"/>
      <c r="P30" s="13"/>
      <c r="Q30" s="13"/>
      <c r="R30" s="13"/>
    </row>
    <row r="31" spans="3:18" x14ac:dyDescent="0.2">
      <c r="C31" s="12"/>
      <c r="D31" s="13"/>
      <c r="E31" s="13"/>
      <c r="F31" s="13"/>
      <c r="G31" s="13"/>
      <c r="H31" s="13"/>
      <c r="I31" s="13"/>
      <c r="J31" s="13"/>
      <c r="K31" s="13"/>
      <c r="L31" s="7"/>
      <c r="M31" s="12"/>
      <c r="N31" s="13"/>
      <c r="O31" s="13"/>
      <c r="P31" s="13"/>
      <c r="Q31" s="13"/>
      <c r="R31" s="13"/>
    </row>
    <row r="32" spans="3:18" x14ac:dyDescent="0.2">
      <c r="C32" s="12" t="s">
        <v>28</v>
      </c>
      <c r="D32" s="13">
        <v>0.49380000000000002</v>
      </c>
      <c r="E32" s="13">
        <v>0.63819999999999999</v>
      </c>
      <c r="F32" s="13">
        <v>-0.1444</v>
      </c>
      <c r="G32" s="13">
        <v>0.17380000000000001</v>
      </c>
      <c r="H32" s="13">
        <v>5</v>
      </c>
      <c r="I32" s="13">
        <v>5</v>
      </c>
      <c r="J32" s="13">
        <v>1.175</v>
      </c>
      <c r="K32" s="13">
        <v>16</v>
      </c>
      <c r="L32" s="7"/>
      <c r="M32" s="12" t="s">
        <v>70</v>
      </c>
      <c r="N32" s="13"/>
      <c r="O32" s="13"/>
      <c r="P32" s="13"/>
      <c r="Q32" s="13"/>
      <c r="R32" s="13"/>
    </row>
    <row r="33" spans="3:18" x14ac:dyDescent="0.2">
      <c r="C33" s="12" t="s">
        <v>87</v>
      </c>
      <c r="D33" s="13">
        <v>0.49380000000000002</v>
      </c>
      <c r="E33" s="13">
        <v>0.81479999999999997</v>
      </c>
      <c r="F33" s="13">
        <v>-0.32100000000000001</v>
      </c>
      <c r="G33" s="13">
        <v>0.17380000000000001</v>
      </c>
      <c r="H33" s="13">
        <v>5</v>
      </c>
      <c r="I33" s="13">
        <v>5</v>
      </c>
      <c r="J33" s="13">
        <v>2.613</v>
      </c>
      <c r="K33" s="13">
        <v>16</v>
      </c>
      <c r="L33" s="7"/>
      <c r="M33" s="12" t="s">
        <v>71</v>
      </c>
      <c r="N33" s="13">
        <v>1.919</v>
      </c>
      <c r="O33" s="13"/>
      <c r="P33" s="13"/>
      <c r="Q33" s="13"/>
      <c r="R33" s="13"/>
    </row>
    <row r="34" spans="3:18" x14ac:dyDescent="0.2">
      <c r="C34" s="12" t="s">
        <v>36</v>
      </c>
      <c r="D34" s="13">
        <v>0.49380000000000002</v>
      </c>
      <c r="E34" s="13">
        <v>0.46</v>
      </c>
      <c r="F34" s="13">
        <v>3.3799999999999997E-2</v>
      </c>
      <c r="G34" s="13">
        <v>0.17380000000000001</v>
      </c>
      <c r="H34" s="13">
        <v>5</v>
      </c>
      <c r="I34" s="13">
        <v>5</v>
      </c>
      <c r="J34" s="13">
        <v>0.27510000000000001</v>
      </c>
      <c r="K34" s="13">
        <v>16</v>
      </c>
      <c r="L34" s="7"/>
      <c r="M34" s="12" t="s">
        <v>60</v>
      </c>
      <c r="N34" s="13">
        <v>0.58930000000000005</v>
      </c>
      <c r="O34" s="13"/>
      <c r="P34" s="13"/>
      <c r="Q34" s="13"/>
      <c r="R34" s="13"/>
    </row>
    <row r="35" spans="3:18" x14ac:dyDescent="0.2">
      <c r="C35" s="12" t="s">
        <v>86</v>
      </c>
      <c r="D35" s="13">
        <v>0.63819999999999999</v>
      </c>
      <c r="E35" s="13">
        <v>0.81479999999999997</v>
      </c>
      <c r="F35" s="13">
        <v>-0.17660000000000001</v>
      </c>
      <c r="G35" s="13">
        <v>0.17380000000000001</v>
      </c>
      <c r="H35" s="13">
        <v>5</v>
      </c>
      <c r="I35" s="13">
        <v>5</v>
      </c>
      <c r="J35" s="13">
        <v>1.4370000000000001</v>
      </c>
      <c r="K35" s="13">
        <v>16</v>
      </c>
      <c r="L35" s="7"/>
      <c r="M35" s="12" t="s">
        <v>62</v>
      </c>
      <c r="N35" s="13" t="s">
        <v>30</v>
      </c>
      <c r="O35" s="13"/>
      <c r="P35" s="13"/>
      <c r="Q35" s="13"/>
      <c r="R35" s="13"/>
    </row>
    <row r="36" spans="3:18" x14ac:dyDescent="0.2">
      <c r="C36" s="12" t="s">
        <v>40</v>
      </c>
      <c r="D36" s="13">
        <v>0.63819999999999999</v>
      </c>
      <c r="E36" s="13">
        <v>0.46</v>
      </c>
      <c r="F36" s="13">
        <v>0.1782</v>
      </c>
      <c r="G36" s="13">
        <v>0.17380000000000001</v>
      </c>
      <c r="H36" s="13">
        <v>5</v>
      </c>
      <c r="I36" s="13">
        <v>5</v>
      </c>
      <c r="J36" s="13">
        <v>1.45</v>
      </c>
      <c r="K36" s="13">
        <v>16</v>
      </c>
      <c r="L36" s="7"/>
      <c r="M36" s="12" t="s">
        <v>69</v>
      </c>
      <c r="N36" s="13" t="s">
        <v>29</v>
      </c>
      <c r="O36" s="13"/>
      <c r="P36" s="13"/>
      <c r="Q36" s="13"/>
      <c r="R36" s="13"/>
    </row>
    <row r="37" spans="3:18" x14ac:dyDescent="0.2">
      <c r="C37" s="14" t="s">
        <v>85</v>
      </c>
      <c r="D37" s="13">
        <v>0.81479999999999997</v>
      </c>
      <c r="E37" s="13">
        <v>0.46</v>
      </c>
      <c r="F37" s="13">
        <v>0.3548</v>
      </c>
      <c r="G37" s="13">
        <v>0.17380000000000001</v>
      </c>
      <c r="H37" s="13">
        <v>5</v>
      </c>
      <c r="I37" s="13">
        <v>5</v>
      </c>
      <c r="J37" s="13">
        <v>2.8879999999999999</v>
      </c>
      <c r="K37" s="13">
        <v>16</v>
      </c>
      <c r="L37" s="7"/>
      <c r="M37" s="12"/>
      <c r="N37" s="13"/>
      <c r="O37" s="13"/>
      <c r="P37" s="13"/>
      <c r="Q37" s="13"/>
      <c r="R37" s="13"/>
    </row>
    <row r="38" spans="3:18" x14ac:dyDescent="0.2">
      <c r="C38" s="7"/>
      <c r="D38" s="7"/>
      <c r="E38" s="7"/>
      <c r="F38" s="7"/>
      <c r="G38" s="7"/>
      <c r="H38" s="7"/>
      <c r="I38" s="7"/>
      <c r="J38" s="7"/>
      <c r="K38" s="7"/>
      <c r="L38" s="7"/>
      <c r="M38" s="12" t="s">
        <v>72</v>
      </c>
      <c r="N38" s="13" t="s">
        <v>73</v>
      </c>
      <c r="O38" s="13" t="s">
        <v>51</v>
      </c>
      <c r="P38" s="13" t="s">
        <v>74</v>
      </c>
      <c r="Q38" s="13" t="s">
        <v>67</v>
      </c>
      <c r="R38" s="13" t="s">
        <v>60</v>
      </c>
    </row>
    <row r="39" spans="3:18" x14ac:dyDescent="0.2">
      <c r="C39" s="7"/>
      <c r="D39" s="7"/>
      <c r="E39" s="7"/>
      <c r="F39" s="7"/>
      <c r="G39" s="7"/>
      <c r="H39" s="7"/>
      <c r="I39" s="7"/>
      <c r="J39" s="7"/>
      <c r="K39" s="7"/>
      <c r="L39" s="7"/>
      <c r="M39" s="12" t="s">
        <v>75</v>
      </c>
      <c r="N39" s="13">
        <v>0.39229999999999998</v>
      </c>
      <c r="O39" s="13">
        <v>3</v>
      </c>
      <c r="P39" s="13">
        <v>0.1308</v>
      </c>
      <c r="Q39" s="13" t="s">
        <v>84</v>
      </c>
      <c r="R39" s="13" t="s">
        <v>83</v>
      </c>
    </row>
    <row r="40" spans="3:18" x14ac:dyDescent="0.2">
      <c r="C40" s="7"/>
      <c r="D40" s="7"/>
      <c r="E40" s="7"/>
      <c r="F40" s="7"/>
      <c r="G40" s="7"/>
      <c r="H40" s="7"/>
      <c r="I40" s="7"/>
      <c r="J40" s="7"/>
      <c r="K40" s="7"/>
      <c r="L40" s="7"/>
      <c r="M40" s="12" t="s">
        <v>77</v>
      </c>
      <c r="N40" s="13">
        <v>1.208</v>
      </c>
      <c r="O40" s="13">
        <v>16</v>
      </c>
      <c r="P40" s="13">
        <v>7.5480000000000005E-2</v>
      </c>
      <c r="Q40" s="13"/>
      <c r="R40" s="13"/>
    </row>
    <row r="41" spans="3:18" x14ac:dyDescent="0.2">
      <c r="C41" s="7"/>
      <c r="D41" s="7"/>
      <c r="E41" s="7"/>
      <c r="F41" s="7"/>
      <c r="G41" s="7"/>
      <c r="H41" s="7"/>
      <c r="I41" s="7"/>
      <c r="J41" s="7"/>
      <c r="K41" s="7"/>
      <c r="L41" s="7"/>
      <c r="M41" s="12" t="s">
        <v>78</v>
      </c>
      <c r="N41" s="13">
        <v>1.6</v>
      </c>
      <c r="O41" s="13">
        <v>19</v>
      </c>
      <c r="P41" s="13"/>
      <c r="Q41" s="13"/>
      <c r="R41" s="13"/>
    </row>
    <row r="42" spans="3:18" x14ac:dyDescent="0.2">
      <c r="C42" s="7"/>
      <c r="D42" s="7"/>
      <c r="E42" s="7"/>
      <c r="F42" s="7"/>
      <c r="G42" s="7"/>
      <c r="H42" s="7"/>
      <c r="I42" s="7"/>
      <c r="J42" s="7"/>
      <c r="K42" s="7"/>
      <c r="L42" s="7"/>
      <c r="M42" s="12"/>
      <c r="N42" s="13"/>
      <c r="O42" s="13"/>
      <c r="P42" s="13"/>
      <c r="Q42" s="13"/>
      <c r="R42" s="13"/>
    </row>
    <row r="43" spans="3:18" x14ac:dyDescent="0.2">
      <c r="C43" s="7"/>
      <c r="D43" s="7"/>
      <c r="E43" s="7"/>
      <c r="F43" s="7"/>
      <c r="G43" s="7"/>
      <c r="H43" s="7"/>
      <c r="I43" s="7"/>
      <c r="J43" s="7"/>
      <c r="K43" s="7"/>
      <c r="L43" s="7"/>
      <c r="M43" s="12" t="s">
        <v>79</v>
      </c>
      <c r="N43" s="13"/>
      <c r="O43" s="13"/>
      <c r="P43" s="13"/>
      <c r="Q43" s="13"/>
      <c r="R43" s="13"/>
    </row>
    <row r="44" spans="3:18" x14ac:dyDescent="0.2">
      <c r="C44" s="7"/>
      <c r="D44" s="7"/>
      <c r="E44" s="7"/>
      <c r="F44" s="7"/>
      <c r="G44" s="7"/>
      <c r="H44" s="7"/>
      <c r="I44" s="7"/>
      <c r="J44" s="7"/>
      <c r="K44" s="7"/>
      <c r="L44" s="7"/>
      <c r="M44" s="12" t="s">
        <v>80</v>
      </c>
      <c r="N44" s="13">
        <v>4</v>
      </c>
      <c r="O44" s="13"/>
      <c r="P44" s="13"/>
      <c r="Q44" s="13"/>
      <c r="R44" s="13"/>
    </row>
    <row r="45" spans="3:18" x14ac:dyDescent="0.2">
      <c r="C45" s="7"/>
      <c r="D45" s="7"/>
      <c r="E45" s="7"/>
      <c r="F45" s="7"/>
      <c r="G45" s="7"/>
      <c r="H45" s="7"/>
      <c r="I45" s="7"/>
      <c r="J45" s="7"/>
      <c r="K45" s="7"/>
      <c r="L45" s="7"/>
      <c r="M45" s="12" t="s">
        <v>81</v>
      </c>
      <c r="N45" s="13">
        <v>20</v>
      </c>
      <c r="O45" s="13"/>
      <c r="P45" s="13"/>
      <c r="Q45" s="13"/>
      <c r="R45" s="13"/>
    </row>
  </sheetData>
  <mergeCells count="4">
    <mergeCell ref="C2:G2"/>
    <mergeCell ref="H2:L2"/>
    <mergeCell ref="M2:Q2"/>
    <mergeCell ref="R2:V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ESPIRATORY TREE</vt:lpstr>
      <vt:lpstr>MUSCLE</vt:lpstr>
      <vt:lpstr>INTESTINE</vt:lpstr>
      <vt:lpstr>ANTERIOR PART</vt:lpstr>
      <vt:lpstr>ANALYSIS</vt:lpstr>
      <vt:lpstr>E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28T11:55:56Z</dcterms:modified>
</cp:coreProperties>
</file>